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628"/>
  <workbookPr/>
  <mc:AlternateContent xmlns:mc="http://schemas.openxmlformats.org/markup-compatibility/2006">
    <mc:Choice Requires="x15">
      <x15ac:absPath xmlns:x15ac="http://schemas.microsoft.com/office/spreadsheetml/2010/11/ac" url="D:\写作语篇相关文献\论文投稿-23-9\写作语言复杂度研究论文 修改稿\修改稿24-1-4\待改文章\投稿\待改文章\投稿International journal of applied linguistics\新建文件夹\提交Plos One修改意见\回复审稿人意见稿\大修提交版2026-2-4\提交版2-9\提交终版02-14\compressed files\"/>
    </mc:Choice>
  </mc:AlternateContent>
  <xr:revisionPtr revIDLastSave="0" documentId="13_ncr:1_{06F1C516-5842-48A8-8539-0AAF41FEEEDD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raters' score" sheetId="5" r:id="rId1"/>
    <sheet name="syntactic complexity(L2SCA）" sheetId="9" r:id="rId2"/>
    <sheet name="LS1 &amp; LS2" sheetId="7" r:id="rId3"/>
    <sheet name="LD" sheetId="8" r:id="rId4"/>
    <sheet name="MLS" sheetId="10" r:id="rId5"/>
    <sheet name="SYNSTRUTt" sheetId="12" r:id="rId6"/>
    <sheet name="LDMTLD" sheetId="13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4" i="5" l="1"/>
  <c r="J24" i="5"/>
  <c r="D24" i="5"/>
  <c r="P23" i="5"/>
  <c r="J23" i="5"/>
  <c r="D23" i="5"/>
  <c r="P22" i="5"/>
  <c r="J22" i="5"/>
  <c r="D22" i="5"/>
  <c r="P21" i="5"/>
  <c r="J21" i="5"/>
  <c r="D21" i="5"/>
  <c r="P20" i="5"/>
  <c r="J20" i="5"/>
  <c r="D20" i="5"/>
  <c r="P19" i="5"/>
  <c r="J19" i="5"/>
  <c r="D19" i="5"/>
  <c r="P18" i="5"/>
  <c r="J18" i="5"/>
  <c r="D18" i="5"/>
  <c r="P17" i="5"/>
  <c r="J17" i="5"/>
  <c r="D17" i="5"/>
  <c r="P16" i="5"/>
  <c r="J16" i="5"/>
  <c r="D16" i="5"/>
  <c r="P15" i="5"/>
  <c r="J15" i="5"/>
  <c r="D15" i="5"/>
  <c r="P14" i="5"/>
  <c r="J14" i="5"/>
  <c r="D14" i="5"/>
  <c r="P13" i="5"/>
  <c r="J13" i="5"/>
  <c r="D13" i="5"/>
  <c r="P12" i="5"/>
  <c r="J12" i="5"/>
  <c r="D12" i="5"/>
  <c r="P11" i="5"/>
  <c r="J11" i="5"/>
  <c r="D11" i="5"/>
  <c r="P10" i="5"/>
  <c r="J10" i="5"/>
  <c r="D10" i="5"/>
  <c r="P9" i="5"/>
  <c r="J9" i="5"/>
  <c r="D9" i="5"/>
  <c r="P8" i="5"/>
  <c r="J8" i="5"/>
  <c r="D8" i="5"/>
  <c r="P7" i="5"/>
  <c r="J7" i="5"/>
  <c r="D7" i="5"/>
  <c r="P6" i="5"/>
  <c r="J6" i="5"/>
  <c r="D6" i="5"/>
  <c r="P5" i="5"/>
  <c r="J5" i="5"/>
  <c r="D5" i="5"/>
  <c r="P4" i="5"/>
  <c r="J4" i="5"/>
  <c r="D4" i="5"/>
  <c r="P3" i="5"/>
  <c r="J3" i="5"/>
  <c r="D3" i="5"/>
</calcChain>
</file>

<file path=xl/sharedStrings.xml><?xml version="1.0" encoding="utf-8"?>
<sst xmlns="http://schemas.openxmlformats.org/spreadsheetml/2006/main" count="547" uniqueCount="169">
  <si>
    <t>high-scoring group</t>
  </si>
  <si>
    <t>middle-scoring group</t>
  </si>
  <si>
    <t>low-scoring group</t>
  </si>
  <si>
    <t xml:space="preserve">essay </t>
  </si>
  <si>
    <t>score 1</t>
  </si>
  <si>
    <t>score 2</t>
  </si>
  <si>
    <t>average score</t>
  </si>
  <si>
    <t>essay</t>
  </si>
  <si>
    <t>essay1</t>
  </si>
  <si>
    <t>essay 23</t>
  </si>
  <si>
    <t>essay 45</t>
  </si>
  <si>
    <t>essay2</t>
  </si>
  <si>
    <t>essay 24</t>
  </si>
  <si>
    <t>essay 46</t>
  </si>
  <si>
    <t>essay3</t>
  </si>
  <si>
    <t>essay 25</t>
  </si>
  <si>
    <t>essay 47</t>
  </si>
  <si>
    <t>essay4</t>
  </si>
  <si>
    <t>essay 26</t>
  </si>
  <si>
    <t>essay 48</t>
  </si>
  <si>
    <t>essay5</t>
  </si>
  <si>
    <t>essay 27</t>
  </si>
  <si>
    <t>essay 49</t>
  </si>
  <si>
    <t>essay6</t>
  </si>
  <si>
    <t>essay 28</t>
  </si>
  <si>
    <t>essay 50</t>
  </si>
  <si>
    <t>essay7</t>
  </si>
  <si>
    <t>essay 29</t>
  </si>
  <si>
    <t>essay 51</t>
  </si>
  <si>
    <t>essay8</t>
  </si>
  <si>
    <t>essay 30</t>
  </si>
  <si>
    <t>essay 52</t>
  </si>
  <si>
    <t>essay9</t>
  </si>
  <si>
    <t>essay 31</t>
  </si>
  <si>
    <t>essay 53</t>
  </si>
  <si>
    <t>essay10</t>
  </si>
  <si>
    <t>essay 32</t>
  </si>
  <si>
    <t>essay 54</t>
  </si>
  <si>
    <t>essay11</t>
  </si>
  <si>
    <t>essay 33</t>
  </si>
  <si>
    <t>essay 55</t>
  </si>
  <si>
    <t>essay12</t>
  </si>
  <si>
    <t>essay 34</t>
  </si>
  <si>
    <t>essay 56</t>
  </si>
  <si>
    <t>essay13</t>
  </si>
  <si>
    <t>essay 35</t>
  </si>
  <si>
    <t>essay 57</t>
  </si>
  <si>
    <t>essay14</t>
  </si>
  <si>
    <t>essay 36</t>
  </si>
  <si>
    <t>essay 58</t>
  </si>
  <si>
    <t>essay15</t>
  </si>
  <si>
    <t>essay 37</t>
  </si>
  <si>
    <t>essay 59</t>
  </si>
  <si>
    <t>essay16</t>
  </si>
  <si>
    <t>essay 38</t>
  </si>
  <si>
    <t>essay 60</t>
  </si>
  <si>
    <t>essay17</t>
  </si>
  <si>
    <t>essay 39</t>
  </si>
  <si>
    <t>essay 61</t>
  </si>
  <si>
    <t>essay18</t>
  </si>
  <si>
    <t>essay 40</t>
  </si>
  <si>
    <t>essay 62</t>
  </si>
  <si>
    <t>essay19</t>
  </si>
  <si>
    <t>essay 41</t>
  </si>
  <si>
    <t>essay 63</t>
  </si>
  <si>
    <t>essay20</t>
  </si>
  <si>
    <t>essay 42</t>
  </si>
  <si>
    <t>essay 64</t>
  </si>
  <si>
    <t>essay21</t>
  </si>
  <si>
    <t>essay 43</t>
  </si>
  <si>
    <t>essay 65</t>
  </si>
  <si>
    <t>essay22</t>
  </si>
  <si>
    <t>essay 44</t>
  </si>
  <si>
    <t>essay 66</t>
  </si>
  <si>
    <t>T-unit length(W/T)</t>
  </si>
  <si>
    <t>clause length(W/C)</t>
  </si>
  <si>
    <t>clause density</t>
  </si>
  <si>
    <t>T-unit complexity ratio(C/T)</t>
  </si>
  <si>
    <t>dependent clause ratio(DC/C)</t>
  </si>
  <si>
    <t xml:space="preserve">                 </t>
  </si>
  <si>
    <t>High-score group</t>
    <phoneticPr fontId="7" type="noConversion"/>
  </si>
  <si>
    <t>Middle-score group</t>
    <phoneticPr fontId="7" type="noConversion"/>
  </si>
  <si>
    <t>Low-score group</t>
    <phoneticPr fontId="7" type="noConversion"/>
  </si>
  <si>
    <t>filename</t>
  </si>
  <si>
    <t xml:space="preserve"> ls1</t>
  </si>
  <si>
    <t xml:space="preserve"> ls2</t>
  </si>
  <si>
    <t>G1.txt</t>
  </si>
  <si>
    <t>Z1.txt</t>
  </si>
  <si>
    <t>D1.txt</t>
  </si>
  <si>
    <t>G2.txt</t>
  </si>
  <si>
    <t>Z2.txt</t>
  </si>
  <si>
    <t>D2.txt</t>
  </si>
  <si>
    <t>G3.txt</t>
  </si>
  <si>
    <t>Z3.txt</t>
  </si>
  <si>
    <t>D3.txt</t>
  </si>
  <si>
    <t>G4.txt</t>
  </si>
  <si>
    <t>Z4.txt</t>
  </si>
  <si>
    <t>D4.txt</t>
  </si>
  <si>
    <t>G5.txt</t>
  </si>
  <si>
    <t>Z5.txt</t>
  </si>
  <si>
    <t>D5.txt</t>
  </si>
  <si>
    <t>G6.txt</t>
  </si>
  <si>
    <t>Z6.txt</t>
  </si>
  <si>
    <t>D6.txt</t>
  </si>
  <si>
    <t>G7.txt</t>
  </si>
  <si>
    <t>Z7.txt</t>
  </si>
  <si>
    <t>D7.txt</t>
  </si>
  <si>
    <t>G8.txt</t>
  </si>
  <si>
    <t>Z8.txt</t>
  </si>
  <si>
    <t>D8.txt</t>
  </si>
  <si>
    <t>G9.txt</t>
  </si>
  <si>
    <t>Z9.txt</t>
  </si>
  <si>
    <t>D9.txt</t>
  </si>
  <si>
    <t>G10.txt</t>
  </si>
  <si>
    <t>Z10.txt</t>
  </si>
  <si>
    <t>D10.txt</t>
  </si>
  <si>
    <t>G11.txt</t>
  </si>
  <si>
    <t>Z11.txt</t>
  </si>
  <si>
    <t>D11.txt</t>
  </si>
  <si>
    <t>G12.txt</t>
  </si>
  <si>
    <t>Z12.txt</t>
  </si>
  <si>
    <t>D12.txt</t>
  </si>
  <si>
    <t>G13.txt</t>
  </si>
  <si>
    <t>Z13.txt</t>
  </si>
  <si>
    <t>D13.txt</t>
  </si>
  <si>
    <t>G14.txt</t>
  </si>
  <si>
    <t>Z14.txt</t>
  </si>
  <si>
    <t>D14.txt</t>
  </si>
  <si>
    <t>G15.txt</t>
  </si>
  <si>
    <t>Z15.txt</t>
  </si>
  <si>
    <t>D15.txt</t>
  </si>
  <si>
    <t>G16.txt</t>
  </si>
  <si>
    <t>Z16.txt</t>
  </si>
  <si>
    <t>D16.txt</t>
  </si>
  <si>
    <t>G17.txt</t>
  </si>
  <si>
    <t>Z17.txt</t>
  </si>
  <si>
    <t>D17.txt</t>
  </si>
  <si>
    <t>G18.txt</t>
  </si>
  <si>
    <t>Z18.txt</t>
  </si>
  <si>
    <t>D18.txt</t>
  </si>
  <si>
    <t>G19.txt</t>
  </si>
  <si>
    <t>Z19.txt</t>
  </si>
  <si>
    <t>D19.txt</t>
  </si>
  <si>
    <t>G20.txt</t>
  </si>
  <si>
    <t>Z20.txt</t>
  </si>
  <si>
    <t>D20.txt</t>
  </si>
  <si>
    <t>G21.txt</t>
  </si>
  <si>
    <t>Z21.txt</t>
  </si>
  <si>
    <t>D21.txt</t>
  </si>
  <si>
    <t>G22.txt</t>
  </si>
  <si>
    <t>Z22.txt</t>
  </si>
  <si>
    <t>D22.txt</t>
  </si>
  <si>
    <t>High-score group</t>
    <phoneticPr fontId="8" type="noConversion"/>
  </si>
  <si>
    <t>Middle-score group</t>
    <phoneticPr fontId="8" type="noConversion"/>
  </si>
  <si>
    <t>Low-score group</t>
    <phoneticPr fontId="8" type="noConversion"/>
  </si>
  <si>
    <t>LD</t>
    <phoneticPr fontId="8" type="noConversion"/>
  </si>
  <si>
    <t>Filename</t>
  </si>
  <si>
    <t>MLS</t>
  </si>
  <si>
    <t>high-score group</t>
    <phoneticPr fontId="8" type="noConversion"/>
  </si>
  <si>
    <t>middle-score group</t>
    <phoneticPr fontId="8" type="noConversion"/>
  </si>
  <si>
    <t>low-score group</t>
    <phoneticPr fontId="8" type="noConversion"/>
  </si>
  <si>
    <t>TextID</t>
  </si>
  <si>
    <t>SYNSTRUTt</t>
    <phoneticPr fontId="8" type="noConversion"/>
  </si>
  <si>
    <t>SYNSTRUTt</t>
  </si>
  <si>
    <t>T-unit length(W/T)</t>
    <phoneticPr fontId="8" type="noConversion"/>
  </si>
  <si>
    <t>LDMTLD</t>
  </si>
  <si>
    <t>high-score group</t>
    <phoneticPr fontId="5" type="noConversion"/>
  </si>
  <si>
    <t>middle-score group</t>
    <phoneticPr fontId="5" type="noConversion"/>
  </si>
  <si>
    <t>low-score group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8" formatCode="0.00000_ "/>
    <numFmt numFmtId="179" formatCode="0.000_ "/>
  </numFmts>
  <fonts count="9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23"/>
      </left>
      <right style="thin">
        <color auto="1"/>
      </right>
      <top/>
      <bottom style="thin">
        <color auto="1"/>
      </bottom>
      <diagonal/>
    </border>
    <border>
      <left style="thin">
        <color indexed="23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23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justify"/>
    </xf>
    <xf numFmtId="0" fontId="3" fillId="0" borderId="4" xfId="0" applyFont="1" applyBorder="1" applyAlignment="1">
      <alignment horizontal="center" vertical="center"/>
    </xf>
    <xf numFmtId="176" fontId="4" fillId="2" borderId="4" xfId="0" applyNumberFormat="1" applyFont="1" applyFill="1" applyBorder="1" applyAlignment="1">
      <alignment horizontal="center" vertical="center"/>
    </xf>
    <xf numFmtId="176" fontId="1" fillId="2" borderId="2" xfId="0" applyNumberFormat="1" applyFont="1" applyFill="1" applyBorder="1" applyAlignment="1">
      <alignment horizontal="center"/>
    </xf>
    <xf numFmtId="176" fontId="4" fillId="2" borderId="5" xfId="0" applyNumberFormat="1" applyFont="1" applyFill="1" applyBorder="1" applyAlignment="1">
      <alignment horizontal="center" vertical="center"/>
    </xf>
    <xf numFmtId="176" fontId="4" fillId="2" borderId="2" xfId="0" applyNumberFormat="1" applyFont="1" applyFill="1" applyBorder="1" applyAlignment="1">
      <alignment horizontal="center" vertical="center"/>
    </xf>
    <xf numFmtId="176" fontId="4" fillId="2" borderId="6" xfId="0" applyNumberFormat="1" applyFont="1" applyFill="1" applyBorder="1" applyAlignment="1">
      <alignment horizontal="center" vertical="center"/>
    </xf>
    <xf numFmtId="176" fontId="1" fillId="2" borderId="2" xfId="0" applyNumberFormat="1" applyFont="1" applyFill="1" applyBorder="1" applyAlignment="1">
      <alignment horizontal="center" vertical="center"/>
    </xf>
    <xf numFmtId="176" fontId="4" fillId="2" borderId="7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2" borderId="4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6" fillId="0" borderId="8" xfId="0" applyFont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6" fillId="2" borderId="8" xfId="0" applyFont="1" applyFill="1" applyBorder="1" applyAlignment="1">
      <alignment horizontal="center" vertical="center"/>
    </xf>
    <xf numFmtId="178" fontId="6" fillId="0" borderId="8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9" fontId="6" fillId="0" borderId="8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6" fillId="2" borderId="8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/>
    </xf>
    <xf numFmtId="0" fontId="6" fillId="0" borderId="8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4"/>
  <sheetViews>
    <sheetView tabSelected="1" workbookViewId="0">
      <selection activeCell="Q28" sqref="Q28"/>
    </sheetView>
  </sheetViews>
  <sheetFormatPr defaultColWidth="9" defaultRowHeight="13.5" x14ac:dyDescent="0.3"/>
  <cols>
    <col min="1" max="1" width="10.6640625" customWidth="1"/>
    <col min="4" max="4" width="11.53125" customWidth="1"/>
    <col min="10" max="10" width="11.53125" customWidth="1"/>
    <col min="16" max="16" width="12" customWidth="1"/>
  </cols>
  <sheetData>
    <row r="1" spans="1:16" ht="14.25" x14ac:dyDescent="0.4">
      <c r="A1" s="24" t="s">
        <v>0</v>
      </c>
      <c r="B1" s="25"/>
      <c r="C1" s="25"/>
      <c r="D1" s="25"/>
      <c r="G1" s="24" t="s">
        <v>1</v>
      </c>
      <c r="H1" s="25"/>
      <c r="I1" s="25"/>
      <c r="J1" s="25"/>
      <c r="M1" s="24" t="s">
        <v>2</v>
      </c>
      <c r="N1" s="25"/>
      <c r="O1" s="25"/>
      <c r="P1" s="25"/>
    </row>
    <row r="2" spans="1:16" ht="14.25" x14ac:dyDescent="0.4">
      <c r="A2" s="12" t="s">
        <v>3</v>
      </c>
      <c r="B2" s="12" t="s">
        <v>4</v>
      </c>
      <c r="C2" s="12" t="s">
        <v>5</v>
      </c>
      <c r="D2" s="12" t="s">
        <v>6</v>
      </c>
      <c r="G2" s="12" t="s">
        <v>7</v>
      </c>
      <c r="H2" s="12" t="s">
        <v>4</v>
      </c>
      <c r="I2" s="12" t="s">
        <v>5</v>
      </c>
      <c r="J2" s="12" t="s">
        <v>6</v>
      </c>
      <c r="M2" s="12" t="s">
        <v>7</v>
      </c>
      <c r="N2" s="12" t="s">
        <v>4</v>
      </c>
      <c r="O2" s="12" t="s">
        <v>5</v>
      </c>
      <c r="P2" s="12" t="s">
        <v>6</v>
      </c>
    </row>
    <row r="3" spans="1:16" ht="14.25" x14ac:dyDescent="0.4">
      <c r="A3" s="3" t="s">
        <v>8</v>
      </c>
      <c r="B3" s="13">
        <v>13</v>
      </c>
      <c r="C3" s="13">
        <v>14</v>
      </c>
      <c r="D3" s="14">
        <f>(B3+C3)/2</f>
        <v>13.5</v>
      </c>
      <c r="G3" s="3" t="s">
        <v>9</v>
      </c>
      <c r="H3" s="11">
        <v>9</v>
      </c>
      <c r="I3" s="11">
        <v>9.5</v>
      </c>
      <c r="J3" s="17">
        <f>(H3+I3)/2</f>
        <v>9.25</v>
      </c>
      <c r="M3" s="3" t="s">
        <v>10</v>
      </c>
      <c r="N3" s="11">
        <v>5</v>
      </c>
      <c r="O3" s="11">
        <v>6</v>
      </c>
      <c r="P3" s="11">
        <f>(N3+O3)/2</f>
        <v>5.5</v>
      </c>
    </row>
    <row r="4" spans="1:16" ht="14.25" x14ac:dyDescent="0.4">
      <c r="A4" s="3" t="s">
        <v>11</v>
      </c>
      <c r="B4" s="15">
        <v>13</v>
      </c>
      <c r="C4" s="13">
        <v>12</v>
      </c>
      <c r="D4" s="14">
        <f t="shared" ref="D4:D24" si="0">(B4+C4)/2</f>
        <v>12.5</v>
      </c>
      <c r="G4" s="3" t="s">
        <v>12</v>
      </c>
      <c r="H4" s="11">
        <v>9</v>
      </c>
      <c r="I4" s="11">
        <v>9.5</v>
      </c>
      <c r="J4" s="17">
        <f t="shared" ref="J4:J24" si="1">(H4+I4)/2</f>
        <v>9.25</v>
      </c>
      <c r="M4" s="3" t="s">
        <v>13</v>
      </c>
      <c r="N4" s="11">
        <v>5</v>
      </c>
      <c r="O4" s="11">
        <v>6</v>
      </c>
      <c r="P4" s="11">
        <f t="shared" ref="P4:P24" si="2">(N4+O4)/2</f>
        <v>5.5</v>
      </c>
    </row>
    <row r="5" spans="1:16" ht="14.25" x14ac:dyDescent="0.4">
      <c r="A5" s="3" t="s">
        <v>14</v>
      </c>
      <c r="B5" s="16">
        <v>12</v>
      </c>
      <c r="C5" s="14">
        <v>12</v>
      </c>
      <c r="D5" s="14">
        <f t="shared" si="0"/>
        <v>12</v>
      </c>
      <c r="G5" s="3" t="s">
        <v>15</v>
      </c>
      <c r="H5" s="11">
        <v>9</v>
      </c>
      <c r="I5" s="11">
        <v>9.5</v>
      </c>
      <c r="J5" s="17">
        <f t="shared" si="1"/>
        <v>9.25</v>
      </c>
      <c r="M5" s="3" t="s">
        <v>16</v>
      </c>
      <c r="N5" s="11">
        <v>5</v>
      </c>
      <c r="O5" s="11">
        <v>6</v>
      </c>
      <c r="P5" s="11">
        <f t="shared" si="2"/>
        <v>5.5</v>
      </c>
    </row>
    <row r="6" spans="1:16" ht="14.25" x14ac:dyDescent="0.4">
      <c r="A6" s="3" t="s">
        <v>17</v>
      </c>
      <c r="B6" s="16">
        <v>12</v>
      </c>
      <c r="C6" s="14">
        <v>12</v>
      </c>
      <c r="D6" s="14">
        <f t="shared" si="0"/>
        <v>12</v>
      </c>
      <c r="G6" s="3" t="s">
        <v>18</v>
      </c>
      <c r="H6" s="11">
        <v>9</v>
      </c>
      <c r="I6" s="11">
        <v>9</v>
      </c>
      <c r="J6" s="17">
        <f t="shared" si="1"/>
        <v>9</v>
      </c>
      <c r="M6" s="3" t="s">
        <v>19</v>
      </c>
      <c r="N6" s="11">
        <v>5</v>
      </c>
      <c r="O6" s="11">
        <v>5</v>
      </c>
      <c r="P6" s="11">
        <f t="shared" si="2"/>
        <v>5</v>
      </c>
    </row>
    <row r="7" spans="1:16" ht="14.25" x14ac:dyDescent="0.4">
      <c r="A7" s="3" t="s">
        <v>20</v>
      </c>
      <c r="B7" s="16">
        <v>12</v>
      </c>
      <c r="C7" s="14">
        <v>11.5</v>
      </c>
      <c r="D7" s="14">
        <f t="shared" si="0"/>
        <v>11.75</v>
      </c>
      <c r="G7" s="3" t="s">
        <v>21</v>
      </c>
      <c r="H7" s="11">
        <v>8.5</v>
      </c>
      <c r="I7" s="11">
        <v>9</v>
      </c>
      <c r="J7" s="17">
        <f t="shared" si="1"/>
        <v>8.75</v>
      </c>
      <c r="M7" s="3" t="s">
        <v>22</v>
      </c>
      <c r="N7" s="11">
        <v>5</v>
      </c>
      <c r="O7" s="11">
        <v>5</v>
      </c>
      <c r="P7" s="11">
        <f t="shared" si="2"/>
        <v>5</v>
      </c>
    </row>
    <row r="8" spans="1:16" ht="14.25" x14ac:dyDescent="0.4">
      <c r="A8" s="3" t="s">
        <v>23</v>
      </c>
      <c r="B8" s="16">
        <v>11.5</v>
      </c>
      <c r="C8" s="14">
        <v>12</v>
      </c>
      <c r="D8" s="14">
        <f t="shared" si="0"/>
        <v>11.75</v>
      </c>
      <c r="G8" s="3" t="s">
        <v>24</v>
      </c>
      <c r="H8" s="11">
        <v>8</v>
      </c>
      <c r="I8" s="11">
        <v>9</v>
      </c>
      <c r="J8" s="17">
        <f t="shared" si="1"/>
        <v>8.5</v>
      </c>
      <c r="M8" s="3" t="s">
        <v>25</v>
      </c>
      <c r="N8" s="11">
        <v>5</v>
      </c>
      <c r="O8" s="11">
        <v>4</v>
      </c>
      <c r="P8" s="11">
        <f t="shared" si="2"/>
        <v>4.5</v>
      </c>
    </row>
    <row r="9" spans="1:16" ht="14.25" x14ac:dyDescent="0.4">
      <c r="A9" s="3" t="s">
        <v>26</v>
      </c>
      <c r="B9" s="16">
        <v>11.5</v>
      </c>
      <c r="C9" s="14">
        <v>12</v>
      </c>
      <c r="D9" s="14">
        <f t="shared" si="0"/>
        <v>11.75</v>
      </c>
      <c r="G9" s="3" t="s">
        <v>27</v>
      </c>
      <c r="H9" s="11">
        <v>8</v>
      </c>
      <c r="I9" s="11">
        <v>8</v>
      </c>
      <c r="J9" s="17">
        <f t="shared" si="1"/>
        <v>8</v>
      </c>
      <c r="M9" s="3" t="s">
        <v>28</v>
      </c>
      <c r="N9" s="11">
        <v>4</v>
      </c>
      <c r="O9" s="11">
        <v>5</v>
      </c>
      <c r="P9" s="11">
        <f t="shared" si="2"/>
        <v>4.5</v>
      </c>
    </row>
    <row r="10" spans="1:16" ht="14.25" x14ac:dyDescent="0.4">
      <c r="A10" s="3" t="s">
        <v>29</v>
      </c>
      <c r="B10" s="16">
        <v>11</v>
      </c>
      <c r="C10" s="14">
        <v>11</v>
      </c>
      <c r="D10" s="14">
        <f t="shared" si="0"/>
        <v>11</v>
      </c>
      <c r="G10" s="3" t="s">
        <v>30</v>
      </c>
      <c r="H10" s="11">
        <v>8</v>
      </c>
      <c r="I10" s="11">
        <v>8</v>
      </c>
      <c r="J10" s="17">
        <f t="shared" si="1"/>
        <v>8</v>
      </c>
      <c r="M10" s="3" t="s">
        <v>31</v>
      </c>
      <c r="N10" s="11">
        <v>4</v>
      </c>
      <c r="O10" s="11">
        <v>5</v>
      </c>
      <c r="P10" s="11">
        <f t="shared" si="2"/>
        <v>4.5</v>
      </c>
    </row>
    <row r="11" spans="1:16" ht="14.25" x14ac:dyDescent="0.4">
      <c r="A11" s="3" t="s">
        <v>32</v>
      </c>
      <c r="B11" s="16">
        <v>11</v>
      </c>
      <c r="C11" s="14">
        <v>10.5</v>
      </c>
      <c r="D11" s="14">
        <f t="shared" si="0"/>
        <v>10.75</v>
      </c>
      <c r="G11" s="3" t="s">
        <v>33</v>
      </c>
      <c r="H11" s="11">
        <v>7</v>
      </c>
      <c r="I11" s="11">
        <v>8</v>
      </c>
      <c r="J11" s="17">
        <f t="shared" si="1"/>
        <v>7.5</v>
      </c>
      <c r="M11" s="3" t="s">
        <v>34</v>
      </c>
      <c r="N11" s="11">
        <v>4</v>
      </c>
      <c r="O11" s="11">
        <v>4</v>
      </c>
      <c r="P11" s="11">
        <f t="shared" si="2"/>
        <v>4</v>
      </c>
    </row>
    <row r="12" spans="1:16" ht="14.25" x14ac:dyDescent="0.4">
      <c r="A12" s="3" t="s">
        <v>35</v>
      </c>
      <c r="B12" s="16">
        <v>10</v>
      </c>
      <c r="C12" s="14">
        <v>11</v>
      </c>
      <c r="D12" s="14">
        <f t="shared" si="0"/>
        <v>10.5</v>
      </c>
      <c r="G12" s="3" t="s">
        <v>36</v>
      </c>
      <c r="H12" s="11">
        <v>7</v>
      </c>
      <c r="I12" s="11">
        <v>8</v>
      </c>
      <c r="J12" s="17">
        <f t="shared" si="1"/>
        <v>7.5</v>
      </c>
      <c r="M12" s="3" t="s">
        <v>37</v>
      </c>
      <c r="N12" s="11">
        <v>4</v>
      </c>
      <c r="O12" s="11">
        <v>4</v>
      </c>
      <c r="P12" s="11">
        <f t="shared" si="2"/>
        <v>4</v>
      </c>
    </row>
    <row r="13" spans="1:16" ht="14.25" x14ac:dyDescent="0.4">
      <c r="A13" s="3" t="s">
        <v>38</v>
      </c>
      <c r="B13" s="16">
        <v>10.5</v>
      </c>
      <c r="C13" s="14">
        <v>10.5</v>
      </c>
      <c r="D13" s="14">
        <f t="shared" si="0"/>
        <v>10.5</v>
      </c>
      <c r="G13" s="3" t="s">
        <v>39</v>
      </c>
      <c r="H13" s="11">
        <v>7</v>
      </c>
      <c r="I13" s="11">
        <v>8</v>
      </c>
      <c r="J13" s="17">
        <f t="shared" si="1"/>
        <v>7.5</v>
      </c>
      <c r="M13" s="3" t="s">
        <v>40</v>
      </c>
      <c r="N13" s="11">
        <v>4</v>
      </c>
      <c r="O13" s="11">
        <v>4</v>
      </c>
      <c r="P13" s="11">
        <f t="shared" si="2"/>
        <v>4</v>
      </c>
    </row>
    <row r="14" spans="1:16" ht="14.25" x14ac:dyDescent="0.4">
      <c r="A14" s="3" t="s">
        <v>41</v>
      </c>
      <c r="B14" s="16">
        <v>10</v>
      </c>
      <c r="C14" s="14">
        <v>11</v>
      </c>
      <c r="D14" s="14">
        <f t="shared" si="0"/>
        <v>10.5</v>
      </c>
      <c r="G14" s="3" t="s">
        <v>42</v>
      </c>
      <c r="H14" s="11">
        <v>7</v>
      </c>
      <c r="I14" s="11">
        <v>8</v>
      </c>
      <c r="J14" s="17">
        <f t="shared" si="1"/>
        <v>7.5</v>
      </c>
      <c r="M14" s="3" t="s">
        <v>43</v>
      </c>
      <c r="N14" s="11">
        <v>4</v>
      </c>
      <c r="O14" s="11">
        <v>4</v>
      </c>
      <c r="P14" s="11">
        <f t="shared" si="2"/>
        <v>4</v>
      </c>
    </row>
    <row r="15" spans="1:16" ht="14.25" x14ac:dyDescent="0.4">
      <c r="A15" s="3" t="s">
        <v>44</v>
      </c>
      <c r="B15" s="16">
        <v>10</v>
      </c>
      <c r="C15" s="14">
        <v>11</v>
      </c>
      <c r="D15" s="14">
        <f t="shared" si="0"/>
        <v>10.5</v>
      </c>
      <c r="G15" s="3" t="s">
        <v>45</v>
      </c>
      <c r="H15" s="11">
        <v>7</v>
      </c>
      <c r="I15" s="11">
        <v>8</v>
      </c>
      <c r="J15" s="17">
        <f t="shared" si="1"/>
        <v>7.5</v>
      </c>
      <c r="M15" s="3" t="s">
        <v>46</v>
      </c>
      <c r="N15" s="11">
        <v>3</v>
      </c>
      <c r="O15" s="11">
        <v>4</v>
      </c>
      <c r="P15" s="11">
        <f t="shared" si="2"/>
        <v>3.5</v>
      </c>
    </row>
    <row r="16" spans="1:16" ht="14.25" x14ac:dyDescent="0.4">
      <c r="A16" s="3" t="s">
        <v>47</v>
      </c>
      <c r="B16" s="16">
        <v>10</v>
      </c>
      <c r="C16" s="14">
        <v>11</v>
      </c>
      <c r="D16" s="14">
        <f t="shared" si="0"/>
        <v>10.5</v>
      </c>
      <c r="G16" s="3" t="s">
        <v>48</v>
      </c>
      <c r="H16" s="11">
        <v>7</v>
      </c>
      <c r="I16" s="11">
        <v>7</v>
      </c>
      <c r="J16" s="17">
        <f t="shared" si="1"/>
        <v>7</v>
      </c>
      <c r="M16" s="3" t="s">
        <v>49</v>
      </c>
      <c r="N16" s="11">
        <v>3</v>
      </c>
      <c r="O16" s="11">
        <v>4</v>
      </c>
      <c r="P16" s="11">
        <f t="shared" si="2"/>
        <v>3.5</v>
      </c>
    </row>
    <row r="17" spans="1:16" ht="14.25" x14ac:dyDescent="0.4">
      <c r="A17" s="3" t="s">
        <v>50</v>
      </c>
      <c r="B17" s="16">
        <v>10</v>
      </c>
      <c r="C17" s="14">
        <v>11</v>
      </c>
      <c r="D17" s="14">
        <f t="shared" si="0"/>
        <v>10.5</v>
      </c>
      <c r="G17" s="3" t="s">
        <v>51</v>
      </c>
      <c r="H17" s="11">
        <v>7</v>
      </c>
      <c r="I17" s="11">
        <v>7</v>
      </c>
      <c r="J17" s="17">
        <f t="shared" si="1"/>
        <v>7</v>
      </c>
      <c r="M17" s="3" t="s">
        <v>52</v>
      </c>
      <c r="N17" s="11">
        <v>3</v>
      </c>
      <c r="O17" s="11">
        <v>4</v>
      </c>
      <c r="P17" s="11">
        <f t="shared" si="2"/>
        <v>3.5</v>
      </c>
    </row>
    <row r="18" spans="1:16" ht="14.25" x14ac:dyDescent="0.4">
      <c r="A18" s="3" t="s">
        <v>53</v>
      </c>
      <c r="B18" s="16">
        <v>10</v>
      </c>
      <c r="C18" s="14">
        <v>10</v>
      </c>
      <c r="D18" s="14">
        <f t="shared" si="0"/>
        <v>10</v>
      </c>
      <c r="G18" s="3" t="s">
        <v>54</v>
      </c>
      <c r="H18" s="11">
        <v>7</v>
      </c>
      <c r="I18" s="11">
        <v>6.5</v>
      </c>
      <c r="J18" s="17">
        <f t="shared" si="1"/>
        <v>6.75</v>
      </c>
      <c r="M18" s="3" t="s">
        <v>55</v>
      </c>
      <c r="N18" s="11">
        <v>3</v>
      </c>
      <c r="O18" s="11">
        <v>4</v>
      </c>
      <c r="P18" s="11">
        <f t="shared" si="2"/>
        <v>3.5</v>
      </c>
    </row>
    <row r="19" spans="1:16" ht="14.25" x14ac:dyDescent="0.4">
      <c r="A19" s="3" t="s">
        <v>56</v>
      </c>
      <c r="B19" s="16">
        <v>10</v>
      </c>
      <c r="C19" s="14">
        <v>10</v>
      </c>
      <c r="D19" s="14">
        <f t="shared" si="0"/>
        <v>10</v>
      </c>
      <c r="G19" s="3" t="s">
        <v>57</v>
      </c>
      <c r="H19" s="11">
        <v>6</v>
      </c>
      <c r="I19" s="11">
        <v>7</v>
      </c>
      <c r="J19" s="17">
        <f t="shared" si="1"/>
        <v>6.5</v>
      </c>
      <c r="M19" s="3" t="s">
        <v>58</v>
      </c>
      <c r="N19" s="11">
        <v>4</v>
      </c>
      <c r="O19" s="11">
        <v>3</v>
      </c>
      <c r="P19" s="11">
        <f t="shared" si="2"/>
        <v>3.5</v>
      </c>
    </row>
    <row r="20" spans="1:16" ht="14.25" x14ac:dyDescent="0.4">
      <c r="A20" s="3" t="s">
        <v>59</v>
      </c>
      <c r="B20" s="16">
        <v>9.5</v>
      </c>
      <c r="C20" s="14">
        <v>10</v>
      </c>
      <c r="D20" s="14">
        <f t="shared" si="0"/>
        <v>9.75</v>
      </c>
      <c r="G20" s="3" t="s">
        <v>60</v>
      </c>
      <c r="H20" s="11">
        <v>6</v>
      </c>
      <c r="I20" s="11">
        <v>7</v>
      </c>
      <c r="J20" s="17">
        <f t="shared" si="1"/>
        <v>6.5</v>
      </c>
      <c r="M20" s="3" t="s">
        <v>61</v>
      </c>
      <c r="N20" s="11">
        <v>3</v>
      </c>
      <c r="O20" s="11">
        <v>3</v>
      </c>
      <c r="P20" s="11">
        <f t="shared" si="2"/>
        <v>3</v>
      </c>
    </row>
    <row r="21" spans="1:16" ht="14.25" x14ac:dyDescent="0.4">
      <c r="A21" s="3" t="s">
        <v>62</v>
      </c>
      <c r="B21" s="16">
        <v>9.5</v>
      </c>
      <c r="C21" s="14">
        <v>10</v>
      </c>
      <c r="D21" s="14">
        <f t="shared" si="0"/>
        <v>9.75</v>
      </c>
      <c r="G21" s="3" t="s">
        <v>63</v>
      </c>
      <c r="H21" s="11">
        <v>6</v>
      </c>
      <c r="I21" s="11">
        <v>7</v>
      </c>
      <c r="J21" s="17">
        <f t="shared" si="1"/>
        <v>6.5</v>
      </c>
      <c r="M21" s="3" t="s">
        <v>64</v>
      </c>
      <c r="N21" s="11">
        <v>3</v>
      </c>
      <c r="O21" s="11">
        <v>3</v>
      </c>
      <c r="P21" s="11">
        <f t="shared" si="2"/>
        <v>3</v>
      </c>
    </row>
    <row r="22" spans="1:16" ht="14.25" x14ac:dyDescent="0.4">
      <c r="A22" s="3" t="s">
        <v>65</v>
      </c>
      <c r="B22" s="16">
        <v>9.5</v>
      </c>
      <c r="C22" s="14">
        <v>10</v>
      </c>
      <c r="D22" s="14">
        <f t="shared" si="0"/>
        <v>9.75</v>
      </c>
      <c r="G22" s="3" t="s">
        <v>66</v>
      </c>
      <c r="H22" s="11">
        <v>6</v>
      </c>
      <c r="I22" s="11">
        <v>6</v>
      </c>
      <c r="J22" s="17">
        <f t="shared" si="1"/>
        <v>6</v>
      </c>
      <c r="M22" s="3" t="s">
        <v>67</v>
      </c>
      <c r="N22" s="11">
        <v>3</v>
      </c>
      <c r="O22" s="11">
        <v>3</v>
      </c>
      <c r="P22" s="11">
        <f t="shared" si="2"/>
        <v>3</v>
      </c>
    </row>
    <row r="23" spans="1:16" ht="14.25" x14ac:dyDescent="0.4">
      <c r="A23" s="3" t="s">
        <v>68</v>
      </c>
      <c r="B23" s="16">
        <v>9</v>
      </c>
      <c r="C23" s="14">
        <v>10</v>
      </c>
      <c r="D23" s="14">
        <f t="shared" si="0"/>
        <v>9.5</v>
      </c>
      <c r="G23" s="3" t="s">
        <v>69</v>
      </c>
      <c r="H23" s="11">
        <v>6</v>
      </c>
      <c r="I23" s="11">
        <v>6</v>
      </c>
      <c r="J23" s="17">
        <f t="shared" si="1"/>
        <v>6</v>
      </c>
      <c r="M23" s="3" t="s">
        <v>70</v>
      </c>
      <c r="N23" s="11">
        <v>3</v>
      </c>
      <c r="O23" s="11">
        <v>3</v>
      </c>
      <c r="P23" s="11">
        <f t="shared" si="2"/>
        <v>3</v>
      </c>
    </row>
    <row r="24" spans="1:16" ht="14.25" x14ac:dyDescent="0.4">
      <c r="A24" s="3" t="s">
        <v>71</v>
      </c>
      <c r="B24" s="16">
        <v>10</v>
      </c>
      <c r="C24" s="14">
        <v>9</v>
      </c>
      <c r="D24" s="14">
        <f t="shared" si="0"/>
        <v>9.5</v>
      </c>
      <c r="G24" s="3" t="s">
        <v>72</v>
      </c>
      <c r="H24" s="11">
        <v>6</v>
      </c>
      <c r="I24" s="11">
        <v>6</v>
      </c>
      <c r="J24" s="17">
        <f t="shared" si="1"/>
        <v>6</v>
      </c>
      <c r="M24" s="3" t="s">
        <v>73</v>
      </c>
      <c r="N24" s="11">
        <v>2</v>
      </c>
      <c r="O24" s="11">
        <v>3</v>
      </c>
      <c r="P24" s="11">
        <f t="shared" si="2"/>
        <v>2.5</v>
      </c>
    </row>
  </sheetData>
  <mergeCells count="3">
    <mergeCell ref="A1:D1"/>
    <mergeCell ref="G1:J1"/>
    <mergeCell ref="M1:P1"/>
  </mergeCells>
  <phoneticPr fontId="5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54276-40D9-4775-9985-D0E823D6FDA4}">
  <dimension ref="A1:Q25"/>
  <sheetViews>
    <sheetView workbookViewId="0">
      <selection activeCell="S16" sqref="S16"/>
    </sheetView>
  </sheetViews>
  <sheetFormatPr defaultRowHeight="13.5" x14ac:dyDescent="0.3"/>
  <sheetData>
    <row r="1" spans="1:17" ht="24" customHeight="1" x14ac:dyDescent="0.3">
      <c r="A1" s="26" t="s">
        <v>152</v>
      </c>
      <c r="B1" s="26"/>
      <c r="C1" s="26"/>
      <c r="D1" s="26"/>
      <c r="E1" s="26"/>
      <c r="F1" s="22"/>
      <c r="G1" s="26" t="s">
        <v>153</v>
      </c>
      <c r="H1" s="26"/>
      <c r="I1" s="26"/>
      <c r="J1" s="26"/>
      <c r="K1" s="26"/>
      <c r="L1" s="22"/>
      <c r="M1" s="26" t="s">
        <v>154</v>
      </c>
      <c r="N1" s="26"/>
      <c r="O1" s="26"/>
      <c r="P1" s="26"/>
      <c r="Q1" s="26"/>
    </row>
    <row r="2" spans="1:17" ht="14.25" x14ac:dyDescent="0.4">
      <c r="A2" s="28" t="s">
        <v>3</v>
      </c>
      <c r="B2" s="29" t="s">
        <v>164</v>
      </c>
      <c r="C2" s="29" t="s">
        <v>75</v>
      </c>
      <c r="D2" s="30" t="s">
        <v>76</v>
      </c>
      <c r="E2" s="30"/>
      <c r="G2" s="31" t="s">
        <v>7</v>
      </c>
      <c r="H2" s="27" t="s">
        <v>74</v>
      </c>
      <c r="I2" s="27" t="s">
        <v>75</v>
      </c>
      <c r="J2" s="33" t="s">
        <v>76</v>
      </c>
      <c r="K2" s="33"/>
      <c r="M2" s="34" t="s">
        <v>7</v>
      </c>
      <c r="N2" s="27" t="s">
        <v>74</v>
      </c>
      <c r="O2" s="27" t="s">
        <v>75</v>
      </c>
      <c r="P2" s="27" t="s">
        <v>76</v>
      </c>
      <c r="Q2" s="27"/>
    </row>
    <row r="3" spans="1:17" ht="54" x14ac:dyDescent="0.4">
      <c r="A3" s="28"/>
      <c r="B3" s="29"/>
      <c r="C3" s="29"/>
      <c r="D3" s="2" t="s">
        <v>77</v>
      </c>
      <c r="E3" s="2" t="s">
        <v>78</v>
      </c>
      <c r="G3" s="32"/>
      <c r="H3" s="29"/>
      <c r="I3" s="29"/>
      <c r="J3" s="2" t="s">
        <v>77</v>
      </c>
      <c r="K3" s="2" t="s">
        <v>78</v>
      </c>
      <c r="M3" s="35"/>
      <c r="N3" s="29"/>
      <c r="O3" s="29"/>
      <c r="P3" s="1" t="s">
        <v>77</v>
      </c>
      <c r="Q3" s="1" t="s">
        <v>78</v>
      </c>
    </row>
    <row r="4" spans="1:17" ht="14.25" x14ac:dyDescent="0.4">
      <c r="A4" s="3" t="s">
        <v>8</v>
      </c>
      <c r="B4" s="4">
        <v>17.64516129032258</v>
      </c>
      <c r="C4" s="4">
        <v>9.7678571428571423</v>
      </c>
      <c r="D4" s="4">
        <v>1.8064516129032258</v>
      </c>
      <c r="E4" s="5">
        <v>0.44640000000000002</v>
      </c>
      <c r="G4" s="3" t="s">
        <v>9</v>
      </c>
      <c r="H4" s="4">
        <v>16.806451612903224</v>
      </c>
      <c r="I4" s="4">
        <v>8.6833333333333336</v>
      </c>
      <c r="J4" s="4">
        <v>1.935483870967742</v>
      </c>
      <c r="K4" s="7">
        <v>0.43330000000000002</v>
      </c>
      <c r="M4" s="3" t="s">
        <v>10</v>
      </c>
      <c r="N4" s="4">
        <v>16.357142857142858</v>
      </c>
      <c r="O4" s="9">
        <v>9.9565217391304355</v>
      </c>
      <c r="P4" s="4">
        <v>1.6428571428571428</v>
      </c>
      <c r="Q4" s="5">
        <v>0.30430000000000001</v>
      </c>
    </row>
    <row r="5" spans="1:17" ht="14.25" x14ac:dyDescent="0.4">
      <c r="A5" s="3" t="s">
        <v>11</v>
      </c>
      <c r="B5" s="6">
        <v>29.941176470588236</v>
      </c>
      <c r="C5" s="7">
        <v>19.576923076923077</v>
      </c>
      <c r="D5" s="7">
        <v>1.5294117647058822</v>
      </c>
      <c r="E5" s="5">
        <v>0.26919999999999999</v>
      </c>
      <c r="F5" t="s">
        <v>79</v>
      </c>
      <c r="G5" s="3" t="s">
        <v>12</v>
      </c>
      <c r="H5" s="6">
        <v>13.071428571428571</v>
      </c>
      <c r="I5" s="7">
        <v>10.764705882352942</v>
      </c>
      <c r="J5" s="7">
        <v>1.2142857142857142</v>
      </c>
      <c r="K5" s="7">
        <v>0.23530000000000001</v>
      </c>
      <c r="M5" s="3" t="s">
        <v>13</v>
      </c>
      <c r="N5" s="6">
        <v>11.607142857142858</v>
      </c>
      <c r="O5" s="9">
        <v>7.3863636363636367</v>
      </c>
      <c r="P5" s="7">
        <v>1.5714285714285714</v>
      </c>
      <c r="Q5" s="5">
        <v>0.31819999999999998</v>
      </c>
    </row>
    <row r="6" spans="1:17" ht="14.25" x14ac:dyDescent="0.4">
      <c r="A6" s="3" t="s">
        <v>14</v>
      </c>
      <c r="B6" s="8">
        <v>16.785714285714285</v>
      </c>
      <c r="C6" s="7">
        <v>9.4</v>
      </c>
      <c r="D6" s="7">
        <v>1.7857142857142858</v>
      </c>
      <c r="E6" s="5">
        <v>0.46</v>
      </c>
      <c r="G6" s="3" t="s">
        <v>15</v>
      </c>
      <c r="H6" s="8">
        <v>14.884615384615385</v>
      </c>
      <c r="I6" s="7">
        <v>8.2340425531914896</v>
      </c>
      <c r="J6" s="7">
        <v>1.8076923076923077</v>
      </c>
      <c r="K6" s="7">
        <v>0.36170000000000002</v>
      </c>
      <c r="M6" s="3" t="s">
        <v>16</v>
      </c>
      <c r="N6" s="8">
        <v>9.8888888888888893</v>
      </c>
      <c r="O6" s="9">
        <v>8.4761904761904763</v>
      </c>
      <c r="P6" s="7">
        <v>1.1666666666666667</v>
      </c>
      <c r="Q6" s="5">
        <v>9.5200000000000007E-2</v>
      </c>
    </row>
    <row r="7" spans="1:17" ht="14.25" x14ac:dyDescent="0.4">
      <c r="A7" s="3" t="s">
        <v>17</v>
      </c>
      <c r="B7" s="8">
        <v>16.387096774193548</v>
      </c>
      <c r="C7" s="7">
        <v>11.545454545454545</v>
      </c>
      <c r="D7" s="7">
        <v>1.4193548387096775</v>
      </c>
      <c r="E7" s="5">
        <v>0.34089999999999998</v>
      </c>
      <c r="G7" s="3" t="s">
        <v>18</v>
      </c>
      <c r="H7" s="8">
        <v>14.111111111111111</v>
      </c>
      <c r="I7" s="7">
        <v>9.584905660377359</v>
      </c>
      <c r="J7" s="7">
        <v>1.4722222222222223</v>
      </c>
      <c r="K7" s="7">
        <v>0.24529999999999999</v>
      </c>
      <c r="M7" s="3" t="s">
        <v>19</v>
      </c>
      <c r="N7" s="8">
        <v>12.388888888888889</v>
      </c>
      <c r="O7" s="9">
        <v>7.193548387096774</v>
      </c>
      <c r="P7" s="7">
        <v>1.7222222222222223</v>
      </c>
      <c r="Q7" s="5">
        <v>0.3226</v>
      </c>
    </row>
    <row r="8" spans="1:17" ht="14.25" x14ac:dyDescent="0.4">
      <c r="A8" s="3" t="s">
        <v>20</v>
      </c>
      <c r="B8" s="8">
        <v>22.05</v>
      </c>
      <c r="C8" s="7">
        <v>13.363636363636363</v>
      </c>
      <c r="D8" s="7">
        <v>1.65</v>
      </c>
      <c r="E8" s="5">
        <v>0.42420000000000002</v>
      </c>
      <c r="G8" s="3" t="s">
        <v>21</v>
      </c>
      <c r="H8" s="8">
        <v>24.80952380952381</v>
      </c>
      <c r="I8" s="7">
        <v>6.8552631578947372</v>
      </c>
      <c r="J8" s="7">
        <v>3.6190476190476191</v>
      </c>
      <c r="K8" s="7">
        <v>0.57889999999999997</v>
      </c>
      <c r="M8" s="3" t="s">
        <v>22</v>
      </c>
      <c r="N8" s="8">
        <v>13.6</v>
      </c>
      <c r="O8" s="9">
        <v>8.2424242424242422</v>
      </c>
      <c r="P8" s="7">
        <v>1.65</v>
      </c>
      <c r="Q8" s="5">
        <v>0.33329999999999999</v>
      </c>
    </row>
    <row r="9" spans="1:17" ht="14.25" x14ac:dyDescent="0.4">
      <c r="A9" s="3" t="s">
        <v>23</v>
      </c>
      <c r="B9" s="8">
        <v>19.148148148148149</v>
      </c>
      <c r="C9" s="7">
        <v>10.770833333333334</v>
      </c>
      <c r="D9" s="7">
        <v>1.7777777777777777</v>
      </c>
      <c r="E9" s="5">
        <v>0.41670000000000001</v>
      </c>
      <c r="G9" s="3" t="s">
        <v>24</v>
      </c>
      <c r="H9" s="8">
        <v>10.137254901960784</v>
      </c>
      <c r="I9" s="7">
        <v>7.6029411764705879</v>
      </c>
      <c r="J9" s="7">
        <v>1.3333333333333333</v>
      </c>
      <c r="K9" s="7">
        <v>0.27939999999999998</v>
      </c>
      <c r="M9" s="3" t="s">
        <v>25</v>
      </c>
      <c r="N9" s="8">
        <v>11.35</v>
      </c>
      <c r="O9" s="9">
        <v>8.7307692307692299</v>
      </c>
      <c r="P9" s="7">
        <v>1.3</v>
      </c>
      <c r="Q9" s="5">
        <v>0.30769999999999997</v>
      </c>
    </row>
    <row r="10" spans="1:17" ht="14.25" x14ac:dyDescent="0.4">
      <c r="A10" s="3" t="s">
        <v>26</v>
      </c>
      <c r="B10" s="8">
        <v>17.066666666666666</v>
      </c>
      <c r="C10" s="7">
        <v>10.03921568627451</v>
      </c>
      <c r="D10" s="7">
        <v>1.7</v>
      </c>
      <c r="E10" s="5">
        <v>0.39219999999999999</v>
      </c>
      <c r="G10" s="3" t="s">
        <v>27</v>
      </c>
      <c r="H10" s="8">
        <v>19.434782608695652</v>
      </c>
      <c r="I10" s="7">
        <v>9.1224489795918373</v>
      </c>
      <c r="J10" s="7">
        <v>2.1304347826086958</v>
      </c>
      <c r="K10" s="7">
        <v>0.44900000000000001</v>
      </c>
      <c r="M10" s="3" t="s">
        <v>28</v>
      </c>
      <c r="N10" s="8">
        <v>11.722222222222221</v>
      </c>
      <c r="O10" s="9">
        <v>8.44</v>
      </c>
      <c r="P10" s="7">
        <v>1.3888888888888888</v>
      </c>
      <c r="Q10" s="5">
        <v>0.28000000000000003</v>
      </c>
    </row>
    <row r="11" spans="1:17" ht="14.25" x14ac:dyDescent="0.4">
      <c r="A11" s="3" t="s">
        <v>29</v>
      </c>
      <c r="B11" s="8">
        <v>19.40909090909091</v>
      </c>
      <c r="C11" s="7">
        <v>10.414634146341463</v>
      </c>
      <c r="D11" s="7">
        <v>1.8636363636363635</v>
      </c>
      <c r="E11" s="5">
        <v>0.29270000000000002</v>
      </c>
      <c r="G11" s="3" t="s">
        <v>30</v>
      </c>
      <c r="H11" s="8">
        <v>15</v>
      </c>
      <c r="I11" s="7">
        <v>9.8076923076923084</v>
      </c>
      <c r="J11" s="7">
        <v>1.5294117647058822</v>
      </c>
      <c r="K11" s="7">
        <v>0.34620000000000001</v>
      </c>
      <c r="M11" s="3" t="s">
        <v>31</v>
      </c>
      <c r="N11" s="8">
        <v>13.75</v>
      </c>
      <c r="O11" s="9">
        <v>9.1666666666666661</v>
      </c>
      <c r="P11" s="7">
        <v>1.5</v>
      </c>
      <c r="Q11" s="5">
        <v>0.38890000000000002</v>
      </c>
    </row>
    <row r="12" spans="1:17" ht="14.25" x14ac:dyDescent="0.4">
      <c r="A12" s="3" t="s">
        <v>32</v>
      </c>
      <c r="B12" s="8">
        <v>20.09090909090909</v>
      </c>
      <c r="C12" s="7">
        <v>10.780487804878049</v>
      </c>
      <c r="D12" s="7">
        <v>1.8636363636363635</v>
      </c>
      <c r="E12" s="5">
        <v>0.46339999999999998</v>
      </c>
      <c r="G12" s="3" t="s">
        <v>33</v>
      </c>
      <c r="H12" s="8">
        <v>22.75</v>
      </c>
      <c r="I12" s="7">
        <v>7.7446808510638299</v>
      </c>
      <c r="J12" s="7">
        <v>2.9375</v>
      </c>
      <c r="K12" s="7">
        <v>0.61699999999999999</v>
      </c>
      <c r="M12" s="3" t="s">
        <v>34</v>
      </c>
      <c r="N12" s="8">
        <v>14.583333333333334</v>
      </c>
      <c r="O12" s="9">
        <v>10.9375</v>
      </c>
      <c r="P12" s="7">
        <v>1.3333333333333333</v>
      </c>
      <c r="Q12" s="5">
        <v>0.25</v>
      </c>
    </row>
    <row r="13" spans="1:17" ht="14.25" x14ac:dyDescent="0.4">
      <c r="A13" s="3" t="s">
        <v>35</v>
      </c>
      <c r="B13" s="8">
        <v>18.523809523809526</v>
      </c>
      <c r="C13" s="7">
        <v>9.9743589743589745</v>
      </c>
      <c r="D13" s="7">
        <v>1.8571428571428572</v>
      </c>
      <c r="E13" s="5">
        <v>0.46150000000000002</v>
      </c>
      <c r="G13" s="3" t="s">
        <v>36</v>
      </c>
      <c r="H13" s="8">
        <v>12.961538461538462</v>
      </c>
      <c r="I13" s="7">
        <v>8.0238095238095237</v>
      </c>
      <c r="J13" s="7">
        <v>1.6153846153846154</v>
      </c>
      <c r="K13" s="7">
        <v>0.3095</v>
      </c>
      <c r="M13" s="3" t="s">
        <v>37</v>
      </c>
      <c r="N13" s="8">
        <v>13.272727272727273</v>
      </c>
      <c r="O13" s="9">
        <v>10.428571428571429</v>
      </c>
      <c r="P13" s="7">
        <v>1.2727272727272727</v>
      </c>
      <c r="Q13" s="5">
        <v>0.35709999999999997</v>
      </c>
    </row>
    <row r="14" spans="1:17" ht="14.25" x14ac:dyDescent="0.4">
      <c r="A14" s="3" t="s">
        <v>38</v>
      </c>
      <c r="B14" s="8">
        <v>13.054054054054054</v>
      </c>
      <c r="C14" s="7">
        <v>8.3275862068965516</v>
      </c>
      <c r="D14" s="7">
        <v>1.5675675675675675</v>
      </c>
      <c r="E14" s="5">
        <v>0.31030000000000002</v>
      </c>
      <c r="G14" s="3" t="s">
        <v>39</v>
      </c>
      <c r="H14" s="8">
        <v>15.75</v>
      </c>
      <c r="I14" s="7">
        <v>8.2894736842105257</v>
      </c>
      <c r="J14" s="7">
        <v>1.9</v>
      </c>
      <c r="K14" s="7">
        <v>0.3947</v>
      </c>
      <c r="M14" s="3" t="s">
        <v>40</v>
      </c>
      <c r="N14" s="8">
        <v>13.066666666666666</v>
      </c>
      <c r="O14" s="9">
        <v>8.1666666666666661</v>
      </c>
      <c r="P14" s="7">
        <v>1.6</v>
      </c>
      <c r="Q14" s="5">
        <v>0.41670000000000001</v>
      </c>
    </row>
    <row r="15" spans="1:17" ht="14.25" x14ac:dyDescent="0.4">
      <c r="A15" s="3" t="s">
        <v>41</v>
      </c>
      <c r="B15" s="8">
        <v>19.46153846153846</v>
      </c>
      <c r="C15" s="7">
        <v>10.76595744680851</v>
      </c>
      <c r="D15" s="7">
        <v>1.8076923076923077</v>
      </c>
      <c r="E15" s="5">
        <v>0.42549999999999999</v>
      </c>
      <c r="G15" s="3" t="s">
        <v>42</v>
      </c>
      <c r="H15" s="8">
        <v>12.6</v>
      </c>
      <c r="I15" s="7">
        <v>7.098591549295775</v>
      </c>
      <c r="J15" s="7">
        <v>1.7749999999999999</v>
      </c>
      <c r="K15" s="7">
        <v>0.32390000000000002</v>
      </c>
      <c r="M15" s="3" t="s">
        <v>43</v>
      </c>
      <c r="N15" s="8">
        <v>15</v>
      </c>
      <c r="O15" s="9">
        <v>11.25</v>
      </c>
      <c r="P15" s="7">
        <v>1.3333333333333333</v>
      </c>
      <c r="Q15" s="5">
        <v>0.25</v>
      </c>
    </row>
    <row r="16" spans="1:17" ht="14.25" x14ac:dyDescent="0.4">
      <c r="A16" s="3" t="s">
        <v>44</v>
      </c>
      <c r="B16" s="8">
        <v>16.678571428571427</v>
      </c>
      <c r="C16" s="7">
        <v>9.34</v>
      </c>
      <c r="D16" s="7">
        <v>1.7857142857142858</v>
      </c>
      <c r="E16" s="5">
        <v>0.36</v>
      </c>
      <c r="G16" s="3" t="s">
        <v>45</v>
      </c>
      <c r="H16" s="8">
        <v>16.294117647058822</v>
      </c>
      <c r="I16" s="7">
        <v>10.653846153846153</v>
      </c>
      <c r="J16" s="7">
        <v>1.5294117647058822</v>
      </c>
      <c r="K16" s="7">
        <v>0.26919999999999999</v>
      </c>
      <c r="M16" s="3" t="s">
        <v>46</v>
      </c>
      <c r="N16" s="8">
        <v>16.5</v>
      </c>
      <c r="O16" s="9">
        <v>11</v>
      </c>
      <c r="P16" s="7">
        <v>1.5</v>
      </c>
      <c r="Q16" s="5">
        <v>0.16669999999999999</v>
      </c>
    </row>
    <row r="17" spans="1:17" ht="14.25" x14ac:dyDescent="0.4">
      <c r="A17" s="3" t="s">
        <v>47</v>
      </c>
      <c r="B17" s="8">
        <v>15.294117647058824</v>
      </c>
      <c r="C17" s="7">
        <v>9.454545454545455</v>
      </c>
      <c r="D17" s="7">
        <v>1.6176470588235294</v>
      </c>
      <c r="E17" s="5">
        <v>0.38179999999999997</v>
      </c>
      <c r="G17" s="3" t="s">
        <v>48</v>
      </c>
      <c r="H17" s="8">
        <v>14.454545454545455</v>
      </c>
      <c r="I17" s="7">
        <v>7.95</v>
      </c>
      <c r="J17" s="7">
        <v>1.8181818181818181</v>
      </c>
      <c r="K17" s="7">
        <v>0.42499999999999999</v>
      </c>
      <c r="M17" s="3" t="s">
        <v>49</v>
      </c>
      <c r="N17" s="8">
        <v>14.333333333333334</v>
      </c>
      <c r="O17" s="9">
        <v>9.9230769230769234</v>
      </c>
      <c r="P17" s="7">
        <v>1.4444444444444444</v>
      </c>
      <c r="Q17" s="5">
        <v>0.30769999999999997</v>
      </c>
    </row>
    <row r="18" spans="1:17" ht="14.25" x14ac:dyDescent="0.4">
      <c r="A18" s="3" t="s">
        <v>50</v>
      </c>
      <c r="B18" s="8">
        <v>16.12</v>
      </c>
      <c r="C18" s="7">
        <v>9.8292682926829276</v>
      </c>
      <c r="D18" s="7">
        <v>1.64</v>
      </c>
      <c r="E18" s="5">
        <v>0.34150000000000003</v>
      </c>
      <c r="G18" s="3" t="s">
        <v>51</v>
      </c>
      <c r="H18" s="8">
        <v>13.238095238095237</v>
      </c>
      <c r="I18" s="7">
        <v>8.9677419354838701</v>
      </c>
      <c r="J18" s="7">
        <v>1.4761904761904763</v>
      </c>
      <c r="K18" s="7">
        <v>0.2903</v>
      </c>
      <c r="M18" s="3" t="s">
        <v>52</v>
      </c>
      <c r="N18" s="8">
        <v>12.6875</v>
      </c>
      <c r="O18" s="9">
        <v>8.8260869565217384</v>
      </c>
      <c r="P18" s="7">
        <v>1.4375</v>
      </c>
      <c r="Q18" s="5">
        <v>0.30430000000000001</v>
      </c>
    </row>
    <row r="19" spans="1:17" ht="14.25" x14ac:dyDescent="0.4">
      <c r="A19" s="3" t="s">
        <v>53</v>
      </c>
      <c r="B19" s="8">
        <v>16.899999999999999</v>
      </c>
      <c r="C19" s="7">
        <v>11.021739130434783</v>
      </c>
      <c r="D19" s="7">
        <v>1.5333333333333334</v>
      </c>
      <c r="E19" s="5">
        <v>0.26090000000000002</v>
      </c>
      <c r="G19" s="3" t="s">
        <v>54</v>
      </c>
      <c r="H19" s="8">
        <v>19.133333333333333</v>
      </c>
      <c r="I19" s="7">
        <v>9.5666666666666664</v>
      </c>
      <c r="J19" s="7">
        <v>2</v>
      </c>
      <c r="K19" s="7">
        <v>0.3</v>
      </c>
      <c r="M19" s="3" t="s">
        <v>55</v>
      </c>
      <c r="N19" s="8">
        <v>18.166666666666668</v>
      </c>
      <c r="O19" s="9">
        <v>10.9</v>
      </c>
      <c r="P19" s="7">
        <v>1.6666666666666667</v>
      </c>
      <c r="Q19" s="5">
        <v>0.4</v>
      </c>
    </row>
    <row r="20" spans="1:17" ht="14.25" x14ac:dyDescent="0.4">
      <c r="A20" s="3" t="s">
        <v>56</v>
      </c>
      <c r="B20" s="8">
        <v>20.56</v>
      </c>
      <c r="C20" s="7">
        <v>9.6981132075471699</v>
      </c>
      <c r="D20" s="7">
        <v>2.12</v>
      </c>
      <c r="E20" s="5">
        <v>0.37740000000000001</v>
      </c>
      <c r="G20" s="3" t="s">
        <v>57</v>
      </c>
      <c r="H20" s="8">
        <v>16.521739130434781</v>
      </c>
      <c r="I20" s="7">
        <v>7.7551020408163263</v>
      </c>
      <c r="J20" s="7">
        <v>2.1304347826086958</v>
      </c>
      <c r="K20" s="7">
        <v>0.46939999999999998</v>
      </c>
      <c r="M20" s="3" t="s">
        <v>58</v>
      </c>
      <c r="N20" s="8">
        <v>10.333333333333334</v>
      </c>
      <c r="O20" s="9">
        <v>7.3809523809523814</v>
      </c>
      <c r="P20" s="7">
        <v>1.4</v>
      </c>
      <c r="Q20" s="5">
        <v>0.23810000000000001</v>
      </c>
    </row>
    <row r="21" spans="1:17" ht="14.25" x14ac:dyDescent="0.4">
      <c r="A21" s="3" t="s">
        <v>59</v>
      </c>
      <c r="B21" s="8">
        <v>20.76</v>
      </c>
      <c r="C21" s="7">
        <v>9.6111111111111107</v>
      </c>
      <c r="D21" s="7">
        <v>2.16</v>
      </c>
      <c r="E21" s="5">
        <v>0.40739999999999998</v>
      </c>
      <c r="G21" s="3" t="s">
        <v>60</v>
      </c>
      <c r="H21" s="8">
        <v>12.85</v>
      </c>
      <c r="I21" s="7">
        <v>10.28</v>
      </c>
      <c r="J21" s="7">
        <v>1.25</v>
      </c>
      <c r="K21" s="7">
        <v>0.2</v>
      </c>
      <c r="M21" s="3" t="s">
        <v>61</v>
      </c>
      <c r="N21" s="10">
        <v>14.222222222222221</v>
      </c>
      <c r="O21" s="9">
        <v>6.7368421052631575</v>
      </c>
      <c r="P21" s="7">
        <v>2.1111111111111112</v>
      </c>
      <c r="Q21" s="5">
        <v>0.47370000000000001</v>
      </c>
    </row>
    <row r="22" spans="1:17" ht="14.25" x14ac:dyDescent="0.4">
      <c r="A22" s="3" t="s">
        <v>62</v>
      </c>
      <c r="B22" s="8">
        <v>19.846153846153847</v>
      </c>
      <c r="C22" s="7">
        <v>10.530612244897959</v>
      </c>
      <c r="D22" s="7">
        <v>1.8846153846153846</v>
      </c>
      <c r="E22" s="5">
        <v>0.36730000000000002</v>
      </c>
      <c r="G22" s="3" t="s">
        <v>63</v>
      </c>
      <c r="H22" s="8">
        <v>15.238095238095237</v>
      </c>
      <c r="I22" s="7">
        <v>7.2727272727272725</v>
      </c>
      <c r="J22" s="7">
        <v>2.0952380952380953</v>
      </c>
      <c r="K22" s="7">
        <v>0.40910000000000002</v>
      </c>
      <c r="M22" s="3" t="s">
        <v>64</v>
      </c>
      <c r="N22" s="11">
        <v>31</v>
      </c>
      <c r="O22" s="19">
        <v>15.5</v>
      </c>
      <c r="P22" s="11">
        <v>2</v>
      </c>
      <c r="Q22" s="11">
        <v>0.5</v>
      </c>
    </row>
    <row r="23" spans="1:17" ht="14.25" x14ac:dyDescent="0.4">
      <c r="A23" s="3" t="s">
        <v>65</v>
      </c>
      <c r="B23" s="8">
        <v>13.964285714285714</v>
      </c>
      <c r="C23" s="7">
        <v>10.861111111111111</v>
      </c>
      <c r="D23" s="7">
        <v>1.2857142857142858</v>
      </c>
      <c r="E23" s="5">
        <v>0.22220000000000001</v>
      </c>
      <c r="G23" s="3" t="s">
        <v>66</v>
      </c>
      <c r="H23" s="8">
        <v>26.9</v>
      </c>
      <c r="I23" s="7">
        <v>8.1515151515151523</v>
      </c>
      <c r="J23" s="7">
        <v>3.3</v>
      </c>
      <c r="K23" s="7">
        <v>0.63639999999999997</v>
      </c>
      <c r="M23" s="3" t="s">
        <v>67</v>
      </c>
      <c r="N23" s="6">
        <v>9.3571428571428577</v>
      </c>
      <c r="O23" s="5">
        <v>6.55</v>
      </c>
      <c r="P23" s="7">
        <v>1.4285714285714286</v>
      </c>
      <c r="Q23" s="5">
        <v>0.35</v>
      </c>
    </row>
    <row r="24" spans="1:17" ht="14.25" x14ac:dyDescent="0.4">
      <c r="A24" s="3" t="s">
        <v>68</v>
      </c>
      <c r="B24" s="8">
        <v>16.225806451612904</v>
      </c>
      <c r="C24" s="7">
        <v>10.06</v>
      </c>
      <c r="D24" s="7">
        <v>1.6129032258064515</v>
      </c>
      <c r="E24" s="5">
        <v>0.34</v>
      </c>
      <c r="G24" s="3" t="s">
        <v>69</v>
      </c>
      <c r="H24" s="8">
        <v>10.695652173913043</v>
      </c>
      <c r="I24" s="7">
        <v>7.6875</v>
      </c>
      <c r="J24" s="7">
        <v>1.3913043478260869</v>
      </c>
      <c r="K24" s="7">
        <v>0.15620000000000001</v>
      </c>
      <c r="M24" s="3" t="s">
        <v>70</v>
      </c>
      <c r="N24" s="8">
        <v>14.4</v>
      </c>
      <c r="O24" s="9">
        <v>9.6</v>
      </c>
      <c r="P24" s="7">
        <v>1.5</v>
      </c>
      <c r="Q24" s="5">
        <v>0.26669999999999999</v>
      </c>
    </row>
    <row r="25" spans="1:17" ht="14.25" x14ac:dyDescent="0.4">
      <c r="A25" s="3" t="s">
        <v>71</v>
      </c>
      <c r="B25" s="8">
        <v>13.815789473684211</v>
      </c>
      <c r="C25" s="7">
        <v>8.75</v>
      </c>
      <c r="D25" s="7">
        <v>1.5789473684210527</v>
      </c>
      <c r="E25" s="5">
        <v>0.2833</v>
      </c>
      <c r="G25" s="3" t="s">
        <v>72</v>
      </c>
      <c r="H25" s="8">
        <v>19.1875</v>
      </c>
      <c r="I25" s="7">
        <v>8.2972972972972965</v>
      </c>
      <c r="J25" s="7">
        <v>2.3125</v>
      </c>
      <c r="K25" s="7">
        <v>0.35139999999999999</v>
      </c>
      <c r="M25" s="3" t="s">
        <v>73</v>
      </c>
      <c r="N25" s="8">
        <v>17.714285714285715</v>
      </c>
      <c r="O25" s="9">
        <v>8.2666666666666675</v>
      </c>
      <c r="P25" s="7">
        <v>2.1428571428571428</v>
      </c>
      <c r="Q25" s="5">
        <v>0.4667</v>
      </c>
    </row>
  </sheetData>
  <mergeCells count="15">
    <mergeCell ref="A1:E1"/>
    <mergeCell ref="G1:K1"/>
    <mergeCell ref="M1:Q1"/>
    <mergeCell ref="P2:Q2"/>
    <mergeCell ref="A2:A3"/>
    <mergeCell ref="B2:B3"/>
    <mergeCell ref="C2:C3"/>
    <mergeCell ref="D2:E2"/>
    <mergeCell ref="G2:G3"/>
    <mergeCell ref="H2:H3"/>
    <mergeCell ref="I2:I3"/>
    <mergeCell ref="J2:K2"/>
    <mergeCell ref="M2:M3"/>
    <mergeCell ref="N2:N3"/>
    <mergeCell ref="O2:O3"/>
  </mergeCells>
  <phoneticPr fontId="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F4210-0D52-42BA-804E-8DC2621DBAFC}">
  <dimension ref="A1:I24"/>
  <sheetViews>
    <sheetView workbookViewId="0">
      <selection activeCell="I3" sqref="I3"/>
    </sheetView>
  </sheetViews>
  <sheetFormatPr defaultRowHeight="13.5" x14ac:dyDescent="0.3"/>
  <sheetData>
    <row r="1" spans="1:9" ht="15.4" x14ac:dyDescent="0.3">
      <c r="A1" s="26" t="s">
        <v>80</v>
      </c>
      <c r="B1" s="26"/>
      <c r="C1" s="26"/>
      <c r="D1" s="26" t="s">
        <v>81</v>
      </c>
      <c r="E1" s="26"/>
      <c r="F1" s="26"/>
      <c r="G1" s="26" t="s">
        <v>82</v>
      </c>
      <c r="H1" s="26"/>
      <c r="I1" s="26"/>
    </row>
    <row r="2" spans="1:9" ht="15.4" x14ac:dyDescent="0.3">
      <c r="A2" s="18" t="s">
        <v>83</v>
      </c>
      <c r="B2" s="18" t="s">
        <v>84</v>
      </c>
      <c r="C2" s="18" t="s">
        <v>85</v>
      </c>
      <c r="D2" s="18" t="s">
        <v>83</v>
      </c>
      <c r="E2" s="18" t="s">
        <v>84</v>
      </c>
      <c r="F2" s="18" t="s">
        <v>85</v>
      </c>
      <c r="G2" s="18" t="s">
        <v>83</v>
      </c>
      <c r="H2" s="18" t="s">
        <v>84</v>
      </c>
      <c r="I2" s="18" t="s">
        <v>85</v>
      </c>
    </row>
    <row r="3" spans="1:9" ht="15.4" x14ac:dyDescent="0.3">
      <c r="A3" s="18" t="s">
        <v>86</v>
      </c>
      <c r="B3" s="18">
        <v>0.38</v>
      </c>
      <c r="C3" s="18">
        <v>0.27</v>
      </c>
      <c r="D3" s="18" t="s">
        <v>87</v>
      </c>
      <c r="E3" s="18">
        <v>0.27</v>
      </c>
      <c r="F3" s="18">
        <v>0.19</v>
      </c>
      <c r="G3" s="18" t="s">
        <v>88</v>
      </c>
      <c r="H3" s="18">
        <v>0.26</v>
      </c>
      <c r="I3" s="18">
        <v>0.21</v>
      </c>
    </row>
    <row r="4" spans="1:9" ht="15.4" x14ac:dyDescent="0.3">
      <c r="A4" s="18" t="s">
        <v>89</v>
      </c>
      <c r="B4" s="18">
        <v>0.43</v>
      </c>
      <c r="C4" s="18">
        <v>0.28999999999999998</v>
      </c>
      <c r="D4" s="18" t="s">
        <v>90</v>
      </c>
      <c r="E4" s="18">
        <v>0.27</v>
      </c>
      <c r="F4" s="18">
        <v>0.2</v>
      </c>
      <c r="G4" s="18" t="s">
        <v>91</v>
      </c>
      <c r="H4" s="18">
        <v>0.24</v>
      </c>
      <c r="I4" s="18">
        <v>0.17</v>
      </c>
    </row>
    <row r="5" spans="1:9" ht="15.4" x14ac:dyDescent="0.3">
      <c r="A5" s="18" t="s">
        <v>92</v>
      </c>
      <c r="B5" s="18">
        <v>0.34</v>
      </c>
      <c r="C5" s="18">
        <v>0.24</v>
      </c>
      <c r="D5" s="18" t="s">
        <v>93</v>
      </c>
      <c r="E5" s="18">
        <v>0.23</v>
      </c>
      <c r="F5" s="18">
        <v>0.15</v>
      </c>
      <c r="G5" s="18" t="s">
        <v>94</v>
      </c>
      <c r="H5" s="18">
        <v>0.53</v>
      </c>
      <c r="I5" s="18">
        <v>0.26</v>
      </c>
    </row>
    <row r="6" spans="1:9" ht="15.4" x14ac:dyDescent="0.3">
      <c r="A6" s="18" t="s">
        <v>95</v>
      </c>
      <c r="B6" s="18">
        <v>0.31</v>
      </c>
      <c r="C6" s="18">
        <v>0.25</v>
      </c>
      <c r="D6" s="18" t="s">
        <v>96</v>
      </c>
      <c r="E6" s="18">
        <v>0.25</v>
      </c>
      <c r="F6" s="18">
        <v>0.22</v>
      </c>
      <c r="G6" s="18" t="s">
        <v>97</v>
      </c>
      <c r="H6" s="18">
        <v>0.16</v>
      </c>
      <c r="I6" s="18">
        <v>0.18</v>
      </c>
    </row>
    <row r="7" spans="1:9" ht="15.4" x14ac:dyDescent="0.3">
      <c r="A7" s="18" t="s">
        <v>98</v>
      </c>
      <c r="B7" s="18">
        <v>0.28000000000000003</v>
      </c>
      <c r="C7" s="18">
        <v>0.26</v>
      </c>
      <c r="D7" s="18" t="s">
        <v>99</v>
      </c>
      <c r="E7" s="18">
        <v>0.25</v>
      </c>
      <c r="F7" s="18">
        <v>0.16</v>
      </c>
      <c r="G7" s="18" t="s">
        <v>100</v>
      </c>
      <c r="H7" s="18">
        <v>0.3</v>
      </c>
      <c r="I7" s="18">
        <v>0.23</v>
      </c>
    </row>
    <row r="8" spans="1:9" ht="15.4" x14ac:dyDescent="0.3">
      <c r="A8" s="18" t="s">
        <v>101</v>
      </c>
      <c r="B8" s="18">
        <v>0.28999999999999998</v>
      </c>
      <c r="C8" s="18">
        <v>0.22</v>
      </c>
      <c r="D8" s="18" t="s">
        <v>102</v>
      </c>
      <c r="E8" s="18">
        <v>0.26</v>
      </c>
      <c r="F8" s="18">
        <v>0.23</v>
      </c>
      <c r="G8" s="18" t="s">
        <v>103</v>
      </c>
      <c r="H8" s="18">
        <v>0.31</v>
      </c>
      <c r="I8" s="18">
        <v>0.24</v>
      </c>
    </row>
    <row r="9" spans="1:9" ht="15.4" x14ac:dyDescent="0.3">
      <c r="A9" s="18" t="s">
        <v>104</v>
      </c>
      <c r="B9" s="18">
        <v>0.26</v>
      </c>
      <c r="C9" s="18">
        <v>0.2</v>
      </c>
      <c r="D9" s="18" t="s">
        <v>105</v>
      </c>
      <c r="E9" s="18">
        <v>0.2</v>
      </c>
      <c r="F9" s="18">
        <v>0.14000000000000001</v>
      </c>
      <c r="G9" s="18" t="s">
        <v>106</v>
      </c>
      <c r="H9" s="18">
        <v>0.18</v>
      </c>
      <c r="I9" s="18">
        <v>0.13</v>
      </c>
    </row>
    <row r="10" spans="1:9" ht="15.4" x14ac:dyDescent="0.3">
      <c r="A10" s="18" t="s">
        <v>107</v>
      </c>
      <c r="B10" s="18">
        <v>0.27</v>
      </c>
      <c r="C10" s="18">
        <v>0.23</v>
      </c>
      <c r="D10" s="18" t="s">
        <v>108</v>
      </c>
      <c r="E10" s="18">
        <v>0.28999999999999998</v>
      </c>
      <c r="F10" s="18">
        <v>0.19</v>
      </c>
      <c r="G10" s="18" t="s">
        <v>109</v>
      </c>
      <c r="H10" s="18">
        <v>0.28000000000000003</v>
      </c>
      <c r="I10" s="18">
        <v>0.19</v>
      </c>
    </row>
    <row r="11" spans="1:9" ht="15.4" x14ac:dyDescent="0.3">
      <c r="A11" s="18" t="s">
        <v>110</v>
      </c>
      <c r="B11" s="18">
        <v>0.22</v>
      </c>
      <c r="C11" s="18">
        <v>0.2</v>
      </c>
      <c r="D11" s="18" t="s">
        <v>111</v>
      </c>
      <c r="E11" s="18">
        <v>0.23</v>
      </c>
      <c r="F11" s="18">
        <v>0.16</v>
      </c>
      <c r="G11" s="18" t="s">
        <v>112</v>
      </c>
      <c r="H11" s="18">
        <v>0.25</v>
      </c>
      <c r="I11" s="18">
        <v>0.2</v>
      </c>
    </row>
    <row r="12" spans="1:9" ht="15.4" x14ac:dyDescent="0.3">
      <c r="A12" s="18" t="s">
        <v>113</v>
      </c>
      <c r="B12" s="18">
        <v>0.33</v>
      </c>
      <c r="C12" s="18">
        <v>0.23</v>
      </c>
      <c r="D12" s="18" t="s">
        <v>114</v>
      </c>
      <c r="E12" s="18">
        <v>0.24</v>
      </c>
      <c r="F12" s="18">
        <v>0.22</v>
      </c>
      <c r="G12" s="18" t="s">
        <v>115</v>
      </c>
      <c r="H12" s="18">
        <v>0.25</v>
      </c>
      <c r="I12" s="18">
        <v>0.19</v>
      </c>
    </row>
    <row r="13" spans="1:9" ht="15.4" x14ac:dyDescent="0.3">
      <c r="A13" s="18" t="s">
        <v>116</v>
      </c>
      <c r="B13" s="18">
        <v>0.25</v>
      </c>
      <c r="C13" s="18">
        <v>0.16</v>
      </c>
      <c r="D13" s="18" t="s">
        <v>117</v>
      </c>
      <c r="E13" s="18">
        <v>0.34</v>
      </c>
      <c r="F13" s="18">
        <v>0.22</v>
      </c>
      <c r="G13" s="18" t="s">
        <v>118</v>
      </c>
      <c r="H13" s="18">
        <v>0.39</v>
      </c>
      <c r="I13" s="18">
        <v>0.15</v>
      </c>
    </row>
    <row r="14" spans="1:9" ht="15.4" x14ac:dyDescent="0.3">
      <c r="A14" s="18" t="s">
        <v>119</v>
      </c>
      <c r="B14" s="18">
        <v>0.22</v>
      </c>
      <c r="C14" s="18">
        <v>0.15</v>
      </c>
      <c r="D14" s="18" t="s">
        <v>120</v>
      </c>
      <c r="E14" s="18">
        <v>0.19</v>
      </c>
      <c r="F14" s="18">
        <v>0.2</v>
      </c>
      <c r="G14" s="18" t="s">
        <v>121</v>
      </c>
      <c r="H14" s="18">
        <v>0.28999999999999998</v>
      </c>
      <c r="I14" s="18">
        <v>0.19</v>
      </c>
    </row>
    <row r="15" spans="1:9" ht="15.4" x14ac:dyDescent="0.3">
      <c r="A15" s="18" t="s">
        <v>122</v>
      </c>
      <c r="B15" s="18">
        <v>0.31</v>
      </c>
      <c r="C15" s="18">
        <v>0.2</v>
      </c>
      <c r="D15" s="18" t="s">
        <v>123</v>
      </c>
      <c r="E15" s="18">
        <v>0.26</v>
      </c>
      <c r="F15" s="18">
        <v>0.21</v>
      </c>
      <c r="G15" s="18" t="s">
        <v>124</v>
      </c>
      <c r="H15" s="18">
        <v>0.2</v>
      </c>
      <c r="I15" s="18">
        <v>0.16</v>
      </c>
    </row>
    <row r="16" spans="1:9" ht="15.4" x14ac:dyDescent="0.3">
      <c r="A16" s="18" t="s">
        <v>125</v>
      </c>
      <c r="B16" s="18">
        <v>0.28000000000000003</v>
      </c>
      <c r="C16" s="18">
        <v>0.16</v>
      </c>
      <c r="D16" s="18" t="s">
        <v>126</v>
      </c>
      <c r="E16" s="18">
        <v>0.11</v>
      </c>
      <c r="F16" s="18">
        <v>0.11</v>
      </c>
      <c r="G16" s="18" t="s">
        <v>127</v>
      </c>
      <c r="H16" s="18">
        <v>0.38</v>
      </c>
      <c r="I16" s="18">
        <v>0.27</v>
      </c>
    </row>
    <row r="17" spans="1:9" ht="15.4" x14ac:dyDescent="0.3">
      <c r="A17" s="18" t="s">
        <v>128</v>
      </c>
      <c r="B17" s="18">
        <v>0.26</v>
      </c>
      <c r="C17" s="18">
        <v>0.18</v>
      </c>
      <c r="D17" s="18" t="s">
        <v>129</v>
      </c>
      <c r="E17" s="18">
        <v>0.22</v>
      </c>
      <c r="F17" s="18">
        <v>0.15</v>
      </c>
      <c r="G17" s="18" t="s">
        <v>130</v>
      </c>
      <c r="H17" s="18">
        <v>0.38</v>
      </c>
      <c r="I17" s="18">
        <v>0.21</v>
      </c>
    </row>
    <row r="18" spans="1:9" ht="15.4" x14ac:dyDescent="0.3">
      <c r="A18" s="18" t="s">
        <v>131</v>
      </c>
      <c r="B18" s="18">
        <v>0.31</v>
      </c>
      <c r="C18" s="18">
        <v>0.22</v>
      </c>
      <c r="D18" s="18" t="s">
        <v>132</v>
      </c>
      <c r="E18" s="18">
        <v>0.28999999999999998</v>
      </c>
      <c r="F18" s="18">
        <v>0.2</v>
      </c>
      <c r="G18" s="18" t="s">
        <v>133</v>
      </c>
      <c r="H18" s="18">
        <v>0.37</v>
      </c>
      <c r="I18" s="18">
        <v>0.28000000000000003</v>
      </c>
    </row>
    <row r="19" spans="1:9" ht="15.4" x14ac:dyDescent="0.3">
      <c r="A19" s="18" t="s">
        <v>134</v>
      </c>
      <c r="B19" s="18">
        <v>0.25</v>
      </c>
      <c r="C19" s="18">
        <v>0.21</v>
      </c>
      <c r="D19" s="18" t="s">
        <v>135</v>
      </c>
      <c r="E19" s="18">
        <v>0.25</v>
      </c>
      <c r="F19" s="18">
        <v>0.21</v>
      </c>
      <c r="G19" s="18" t="s">
        <v>136</v>
      </c>
      <c r="H19" s="18">
        <v>0.18</v>
      </c>
      <c r="I19" s="18">
        <v>0.14000000000000001</v>
      </c>
    </row>
    <row r="20" spans="1:9" ht="15.4" x14ac:dyDescent="0.3">
      <c r="A20" s="18" t="s">
        <v>137</v>
      </c>
      <c r="B20" s="18">
        <v>0.23</v>
      </c>
      <c r="C20" s="18">
        <v>0.21</v>
      </c>
      <c r="D20" s="18" t="s">
        <v>138</v>
      </c>
      <c r="E20" s="18">
        <v>0.25</v>
      </c>
      <c r="F20" s="18">
        <v>0.2</v>
      </c>
      <c r="G20" s="18" t="s">
        <v>139</v>
      </c>
      <c r="H20" s="18">
        <v>0.2</v>
      </c>
      <c r="I20" s="18">
        <v>0.16</v>
      </c>
    </row>
    <row r="21" spans="1:9" ht="15.4" x14ac:dyDescent="0.3">
      <c r="A21" s="18" t="s">
        <v>140</v>
      </c>
      <c r="B21" s="18">
        <v>0.25</v>
      </c>
      <c r="C21" s="18">
        <v>0.25</v>
      </c>
      <c r="D21" s="18" t="s">
        <v>141</v>
      </c>
      <c r="E21" s="18">
        <v>0.12</v>
      </c>
      <c r="F21" s="18">
        <v>0.14000000000000001</v>
      </c>
      <c r="G21" s="18" t="s">
        <v>142</v>
      </c>
      <c r="H21" s="18">
        <v>0.38</v>
      </c>
      <c r="I21" s="18">
        <v>0.27</v>
      </c>
    </row>
    <row r="22" spans="1:9" ht="15.4" x14ac:dyDescent="0.3">
      <c r="A22" s="18" t="s">
        <v>143</v>
      </c>
      <c r="B22" s="18">
        <v>0.23</v>
      </c>
      <c r="C22" s="18">
        <v>0.17</v>
      </c>
      <c r="D22" s="18" t="s">
        <v>144</v>
      </c>
      <c r="E22" s="18">
        <v>0.23</v>
      </c>
      <c r="F22" s="18">
        <v>0.18</v>
      </c>
      <c r="G22" s="18" t="s">
        <v>145</v>
      </c>
      <c r="H22" s="18">
        <v>0.09</v>
      </c>
      <c r="I22" s="18">
        <v>0.09</v>
      </c>
    </row>
    <row r="23" spans="1:9" ht="15.4" x14ac:dyDescent="0.3">
      <c r="A23" s="18" t="s">
        <v>146</v>
      </c>
      <c r="B23" s="18">
        <v>0.28999999999999998</v>
      </c>
      <c r="C23" s="18">
        <v>0.25</v>
      </c>
      <c r="D23" s="18" t="s">
        <v>147</v>
      </c>
      <c r="E23" s="18">
        <v>0.24</v>
      </c>
      <c r="F23" s="18">
        <v>0.21</v>
      </c>
      <c r="G23" s="18" t="s">
        <v>148</v>
      </c>
      <c r="H23" s="18">
        <v>0.32</v>
      </c>
      <c r="I23" s="18">
        <v>0.26</v>
      </c>
    </row>
    <row r="24" spans="1:9" ht="15.4" x14ac:dyDescent="0.3">
      <c r="A24" s="18" t="s">
        <v>149</v>
      </c>
      <c r="B24" s="18">
        <v>0.28000000000000003</v>
      </c>
      <c r="C24" s="18">
        <v>0.21</v>
      </c>
      <c r="D24" s="18" t="s">
        <v>150</v>
      </c>
      <c r="E24" s="18">
        <v>0.27</v>
      </c>
      <c r="F24" s="18">
        <v>0.18</v>
      </c>
      <c r="G24" s="18" t="s">
        <v>151</v>
      </c>
      <c r="H24" s="18">
        <v>0.26</v>
      </c>
      <c r="I24" s="18">
        <v>0.1</v>
      </c>
    </row>
  </sheetData>
  <mergeCells count="3">
    <mergeCell ref="A1:C1"/>
    <mergeCell ref="D1:F1"/>
    <mergeCell ref="G1:I1"/>
  </mergeCells>
  <phoneticPr fontId="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078BC-067D-4814-98D7-36CAB5249658}">
  <dimension ref="A1:F24"/>
  <sheetViews>
    <sheetView workbookViewId="0">
      <selection activeCell="M22" sqref="M22"/>
    </sheetView>
  </sheetViews>
  <sheetFormatPr defaultRowHeight="13.5" x14ac:dyDescent="0.3"/>
  <sheetData>
    <row r="1" spans="1:6" ht="14.25" x14ac:dyDescent="0.4">
      <c r="A1" s="36" t="s">
        <v>152</v>
      </c>
      <c r="B1" s="36"/>
      <c r="C1" s="36" t="s">
        <v>153</v>
      </c>
      <c r="D1" s="36"/>
      <c r="E1" s="36" t="s">
        <v>154</v>
      </c>
      <c r="F1" s="36"/>
    </row>
    <row r="2" spans="1:6" ht="15.4" x14ac:dyDescent="0.3">
      <c r="A2" s="18" t="s">
        <v>83</v>
      </c>
      <c r="B2" s="18" t="s">
        <v>155</v>
      </c>
      <c r="C2" s="18" t="s">
        <v>83</v>
      </c>
      <c r="D2" s="18" t="s">
        <v>155</v>
      </c>
      <c r="E2" s="18" t="s">
        <v>83</v>
      </c>
      <c r="F2" s="18" t="s">
        <v>155</v>
      </c>
    </row>
    <row r="3" spans="1:6" ht="15.4" x14ac:dyDescent="0.3">
      <c r="A3" s="18" t="s">
        <v>86</v>
      </c>
      <c r="B3" s="18">
        <v>0.48</v>
      </c>
      <c r="C3" s="18" t="s">
        <v>87</v>
      </c>
      <c r="D3" s="18">
        <v>0.49</v>
      </c>
      <c r="E3" s="18" t="s">
        <v>88</v>
      </c>
      <c r="F3" s="18">
        <v>0.42</v>
      </c>
    </row>
    <row r="4" spans="1:6" ht="15.4" x14ac:dyDescent="0.3">
      <c r="A4" s="18" t="s">
        <v>89</v>
      </c>
      <c r="B4" s="18">
        <v>0.55000000000000004</v>
      </c>
      <c r="C4" s="18" t="s">
        <v>90</v>
      </c>
      <c r="D4" s="18">
        <v>0.48</v>
      </c>
      <c r="E4" s="18" t="s">
        <v>91</v>
      </c>
      <c r="F4" s="18">
        <v>0.44</v>
      </c>
    </row>
    <row r="5" spans="1:6" ht="15.4" x14ac:dyDescent="0.3">
      <c r="A5" s="18" t="s">
        <v>92</v>
      </c>
      <c r="B5" s="18">
        <v>0.47</v>
      </c>
      <c r="C5" s="18" t="s">
        <v>93</v>
      </c>
      <c r="D5" s="18">
        <v>0.43</v>
      </c>
      <c r="E5" s="18" t="s">
        <v>94</v>
      </c>
      <c r="F5" s="18">
        <v>0.5</v>
      </c>
    </row>
    <row r="6" spans="1:6" ht="15.4" x14ac:dyDescent="0.3">
      <c r="A6" s="18" t="s">
        <v>95</v>
      </c>
      <c r="B6" s="18">
        <v>0.47</v>
      </c>
      <c r="C6" s="18" t="s">
        <v>96</v>
      </c>
      <c r="D6" s="18">
        <v>0.54</v>
      </c>
      <c r="E6" s="18" t="s">
        <v>97</v>
      </c>
      <c r="F6" s="18">
        <v>0.47</v>
      </c>
    </row>
    <row r="7" spans="1:6" ht="15.4" x14ac:dyDescent="0.3">
      <c r="A7" s="18" t="s">
        <v>98</v>
      </c>
      <c r="B7" s="18">
        <v>0.48</v>
      </c>
      <c r="C7" s="18" t="s">
        <v>99</v>
      </c>
      <c r="D7" s="18">
        <v>0.4</v>
      </c>
      <c r="E7" s="18" t="s">
        <v>100</v>
      </c>
      <c r="F7" s="18">
        <v>0.52</v>
      </c>
    </row>
    <row r="8" spans="1:6" ht="15.4" x14ac:dyDescent="0.3">
      <c r="A8" s="18" t="s">
        <v>101</v>
      </c>
      <c r="B8" s="18">
        <v>0.47</v>
      </c>
      <c r="C8" s="18" t="s">
        <v>102</v>
      </c>
      <c r="D8" s="18">
        <v>0.51</v>
      </c>
      <c r="E8" s="18" t="s">
        <v>103</v>
      </c>
      <c r="F8" s="18">
        <v>0.55000000000000004</v>
      </c>
    </row>
    <row r="9" spans="1:6" ht="15.4" x14ac:dyDescent="0.3">
      <c r="A9" s="18" t="s">
        <v>104</v>
      </c>
      <c r="B9" s="18">
        <v>0.48</v>
      </c>
      <c r="C9" s="18" t="s">
        <v>105</v>
      </c>
      <c r="D9" s="18">
        <v>0.42</v>
      </c>
      <c r="E9" s="18" t="s">
        <v>106</v>
      </c>
      <c r="F9" s="18">
        <v>0.48</v>
      </c>
    </row>
    <row r="10" spans="1:6" ht="15.4" x14ac:dyDescent="0.3">
      <c r="A10" s="18" t="s">
        <v>107</v>
      </c>
      <c r="B10" s="18">
        <v>0.52</v>
      </c>
      <c r="C10" s="18" t="s">
        <v>108</v>
      </c>
      <c r="D10" s="18">
        <v>0.49</v>
      </c>
      <c r="E10" s="18" t="s">
        <v>109</v>
      </c>
      <c r="F10" s="18">
        <v>0.44</v>
      </c>
    </row>
    <row r="11" spans="1:6" ht="15.4" x14ac:dyDescent="0.3">
      <c r="A11" s="18" t="s">
        <v>110</v>
      </c>
      <c r="B11" s="18">
        <v>0.41</v>
      </c>
      <c r="C11" s="18" t="s">
        <v>111</v>
      </c>
      <c r="D11" s="18">
        <v>0.44</v>
      </c>
      <c r="E11" s="18" t="s">
        <v>112</v>
      </c>
      <c r="F11" s="18">
        <v>0.52</v>
      </c>
    </row>
    <row r="12" spans="1:6" ht="15.4" x14ac:dyDescent="0.3">
      <c r="A12" s="18" t="s">
        <v>113</v>
      </c>
      <c r="B12" s="18">
        <v>0.53</v>
      </c>
      <c r="C12" s="18" t="s">
        <v>114</v>
      </c>
      <c r="D12" s="18">
        <v>0.49</v>
      </c>
      <c r="E12" s="18" t="s">
        <v>115</v>
      </c>
      <c r="F12" s="18">
        <v>0.46</v>
      </c>
    </row>
    <row r="13" spans="1:6" ht="15.4" x14ac:dyDescent="0.3">
      <c r="A13" s="18" t="s">
        <v>116</v>
      </c>
      <c r="B13" s="18">
        <v>0.46</v>
      </c>
      <c r="C13" s="18" t="s">
        <v>117</v>
      </c>
      <c r="D13" s="18">
        <v>0.45</v>
      </c>
      <c r="E13" s="18" t="s">
        <v>118</v>
      </c>
      <c r="F13" s="18">
        <v>0.45</v>
      </c>
    </row>
    <row r="14" spans="1:6" ht="15.4" x14ac:dyDescent="0.3">
      <c r="A14" s="18" t="s">
        <v>119</v>
      </c>
      <c r="B14" s="18">
        <v>0.45</v>
      </c>
      <c r="C14" s="18" t="s">
        <v>120</v>
      </c>
      <c r="D14" s="18">
        <v>0.52</v>
      </c>
      <c r="E14" s="18" t="s">
        <v>121</v>
      </c>
      <c r="F14" s="18">
        <v>0.53</v>
      </c>
    </row>
    <row r="15" spans="1:6" ht="15.4" x14ac:dyDescent="0.3">
      <c r="A15" s="18" t="s">
        <v>122</v>
      </c>
      <c r="B15" s="18">
        <v>0.46</v>
      </c>
      <c r="C15" s="18" t="s">
        <v>123</v>
      </c>
      <c r="D15" s="18">
        <v>0.52</v>
      </c>
      <c r="E15" s="18" t="s">
        <v>124</v>
      </c>
      <c r="F15" s="18">
        <v>0.52</v>
      </c>
    </row>
    <row r="16" spans="1:6" ht="15.4" x14ac:dyDescent="0.3">
      <c r="A16" s="18" t="s">
        <v>125</v>
      </c>
      <c r="B16" s="18">
        <v>0.48</v>
      </c>
      <c r="C16" s="18" t="s">
        <v>126</v>
      </c>
      <c r="D16" s="18">
        <v>0.43</v>
      </c>
      <c r="E16" s="18" t="s">
        <v>127</v>
      </c>
      <c r="F16" s="18">
        <v>0.55000000000000004</v>
      </c>
    </row>
    <row r="17" spans="1:6" ht="15.4" x14ac:dyDescent="0.3">
      <c r="A17" s="18" t="s">
        <v>128</v>
      </c>
      <c r="B17" s="18">
        <v>0.48</v>
      </c>
      <c r="C17" s="18" t="s">
        <v>129</v>
      </c>
      <c r="D17" s="18">
        <v>0.49</v>
      </c>
      <c r="E17" s="18" t="s">
        <v>130</v>
      </c>
      <c r="F17" s="18">
        <v>0.44</v>
      </c>
    </row>
    <row r="18" spans="1:6" ht="15.4" x14ac:dyDescent="0.3">
      <c r="A18" s="18" t="s">
        <v>131</v>
      </c>
      <c r="B18" s="18">
        <v>0.4</v>
      </c>
      <c r="C18" s="18" t="s">
        <v>132</v>
      </c>
      <c r="D18" s="18">
        <v>0.42</v>
      </c>
      <c r="E18" s="18" t="s">
        <v>133</v>
      </c>
      <c r="F18" s="18">
        <v>0.59</v>
      </c>
    </row>
    <row r="19" spans="1:6" ht="15.4" x14ac:dyDescent="0.3">
      <c r="A19" s="18" t="s">
        <v>134</v>
      </c>
      <c r="B19" s="18">
        <v>0.46</v>
      </c>
      <c r="C19" s="18" t="s">
        <v>135</v>
      </c>
      <c r="D19" s="18">
        <v>0.47</v>
      </c>
      <c r="E19" s="18" t="s">
        <v>136</v>
      </c>
      <c r="F19" s="18">
        <v>0.53</v>
      </c>
    </row>
    <row r="20" spans="1:6" ht="15.4" x14ac:dyDescent="0.3">
      <c r="A20" s="18" t="s">
        <v>137</v>
      </c>
      <c r="B20" s="18">
        <v>0.44</v>
      </c>
      <c r="C20" s="18" t="s">
        <v>138</v>
      </c>
      <c r="D20" s="18">
        <v>0.53</v>
      </c>
      <c r="E20" s="18" t="s">
        <v>139</v>
      </c>
      <c r="F20" s="18">
        <v>0.51</v>
      </c>
    </row>
    <row r="21" spans="1:6" ht="15.4" x14ac:dyDescent="0.3">
      <c r="A21" s="18" t="s">
        <v>140</v>
      </c>
      <c r="B21" s="18">
        <v>0.49</v>
      </c>
      <c r="C21" s="18" t="s">
        <v>141</v>
      </c>
      <c r="D21" s="18">
        <v>0.48</v>
      </c>
      <c r="E21" s="18" t="s">
        <v>142</v>
      </c>
      <c r="F21" s="18">
        <v>0.68</v>
      </c>
    </row>
    <row r="22" spans="1:6" ht="15.4" x14ac:dyDescent="0.3">
      <c r="A22" s="18" t="s">
        <v>143</v>
      </c>
      <c r="B22" s="18">
        <v>0.56000000000000005</v>
      </c>
      <c r="C22" s="18" t="s">
        <v>144</v>
      </c>
      <c r="D22" s="18">
        <v>0.47</v>
      </c>
      <c r="E22" s="18" t="s">
        <v>145</v>
      </c>
      <c r="F22" s="18">
        <v>0.42</v>
      </c>
    </row>
    <row r="23" spans="1:6" ht="15.4" x14ac:dyDescent="0.3">
      <c r="A23" s="18" t="s">
        <v>146</v>
      </c>
      <c r="B23" s="18">
        <v>0.55000000000000004</v>
      </c>
      <c r="C23" s="18" t="s">
        <v>147</v>
      </c>
      <c r="D23" s="18">
        <v>0.46</v>
      </c>
      <c r="E23" s="18" t="s">
        <v>148</v>
      </c>
      <c r="F23" s="18">
        <v>0.53</v>
      </c>
    </row>
    <row r="24" spans="1:6" ht="15.4" x14ac:dyDescent="0.3">
      <c r="A24" s="18" t="s">
        <v>149</v>
      </c>
      <c r="B24" s="18">
        <v>0.44</v>
      </c>
      <c r="C24" s="18" t="s">
        <v>150</v>
      </c>
      <c r="D24" s="18">
        <v>0.48</v>
      </c>
      <c r="E24" s="18" t="s">
        <v>151</v>
      </c>
      <c r="F24" s="18">
        <v>0.46</v>
      </c>
    </row>
  </sheetData>
  <mergeCells count="3">
    <mergeCell ref="A1:B1"/>
    <mergeCell ref="C1:D1"/>
    <mergeCell ref="E1:F1"/>
  </mergeCells>
  <phoneticPr fontId="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25967-F6D5-4CBE-8E86-E3C9C7F61DBF}">
  <dimension ref="A1:F24"/>
  <sheetViews>
    <sheetView workbookViewId="0">
      <selection activeCell="J21" sqref="J21"/>
    </sheetView>
  </sheetViews>
  <sheetFormatPr defaultRowHeight="13.5" x14ac:dyDescent="0.3"/>
  <sheetData>
    <row r="1" spans="1:6" ht="15.4" x14ac:dyDescent="0.3">
      <c r="A1" s="37" t="s">
        <v>80</v>
      </c>
      <c r="B1" s="37"/>
      <c r="C1" s="37" t="s">
        <v>81</v>
      </c>
      <c r="D1" s="37"/>
      <c r="E1" s="37" t="s">
        <v>82</v>
      </c>
      <c r="F1" s="37"/>
    </row>
    <row r="2" spans="1:6" ht="15.4" x14ac:dyDescent="0.3">
      <c r="A2" s="20" t="s">
        <v>156</v>
      </c>
      <c r="B2" s="20" t="s">
        <v>157</v>
      </c>
      <c r="C2" s="20" t="s">
        <v>156</v>
      </c>
      <c r="D2" s="20" t="s">
        <v>157</v>
      </c>
      <c r="E2" s="20" t="s">
        <v>156</v>
      </c>
      <c r="F2" s="20" t="s">
        <v>157</v>
      </c>
    </row>
    <row r="3" spans="1:6" ht="15.4" x14ac:dyDescent="0.3">
      <c r="A3" s="18" t="s">
        <v>86</v>
      </c>
      <c r="B3" s="18">
        <v>17.645199999999999</v>
      </c>
      <c r="C3" s="18" t="s">
        <v>87</v>
      </c>
      <c r="D3" s="18">
        <v>21.708300000000001</v>
      </c>
      <c r="E3" s="18" t="s">
        <v>88</v>
      </c>
      <c r="F3" s="18">
        <v>20.818200000000001</v>
      </c>
    </row>
    <row r="4" spans="1:6" ht="15.4" x14ac:dyDescent="0.3">
      <c r="A4" s="18" t="s">
        <v>89</v>
      </c>
      <c r="B4" s="18">
        <v>33.933300000000003</v>
      </c>
      <c r="C4" s="18" t="s">
        <v>90</v>
      </c>
      <c r="D4" s="18">
        <v>13.5556</v>
      </c>
      <c r="E4" s="18" t="s">
        <v>91</v>
      </c>
      <c r="F4" s="18">
        <v>11.607100000000001</v>
      </c>
    </row>
    <row r="5" spans="1:6" ht="15.4" x14ac:dyDescent="0.3">
      <c r="A5" s="18" t="s">
        <v>92</v>
      </c>
      <c r="B5" s="18">
        <v>18.076899999999998</v>
      </c>
      <c r="C5" s="18" t="s">
        <v>93</v>
      </c>
      <c r="D5" s="18">
        <v>16.8261</v>
      </c>
      <c r="E5" s="18" t="s">
        <v>94</v>
      </c>
      <c r="F5" s="18">
        <v>12.7143</v>
      </c>
    </row>
    <row r="6" spans="1:6" ht="15.4" x14ac:dyDescent="0.3">
      <c r="A6" s="18" t="s">
        <v>95</v>
      </c>
      <c r="B6" s="18">
        <v>23.090900000000001</v>
      </c>
      <c r="C6" s="18" t="s">
        <v>96</v>
      </c>
      <c r="D6" s="18">
        <v>14.9412</v>
      </c>
      <c r="E6" s="18" t="s">
        <v>97</v>
      </c>
      <c r="F6" s="18">
        <v>14.8667</v>
      </c>
    </row>
    <row r="7" spans="1:6" ht="15.4" x14ac:dyDescent="0.3">
      <c r="A7" s="18" t="s">
        <v>98</v>
      </c>
      <c r="B7" s="18">
        <v>24.5</v>
      </c>
      <c r="C7" s="18" t="s">
        <v>99</v>
      </c>
      <c r="D7" s="18">
        <v>52.1</v>
      </c>
      <c r="E7" s="18" t="s">
        <v>100</v>
      </c>
      <c r="F7" s="18">
        <v>17</v>
      </c>
    </row>
    <row r="8" spans="1:6" ht="15.4" x14ac:dyDescent="0.3">
      <c r="A8" s="18" t="s">
        <v>101</v>
      </c>
      <c r="B8" s="18">
        <v>19.148099999999999</v>
      </c>
      <c r="C8" s="18" t="s">
        <v>102</v>
      </c>
      <c r="D8" s="18">
        <v>11.75</v>
      </c>
      <c r="E8" s="18" t="s">
        <v>103</v>
      </c>
      <c r="F8" s="18">
        <v>12.6111</v>
      </c>
    </row>
    <row r="9" spans="1:6" ht="15.4" x14ac:dyDescent="0.3">
      <c r="A9" s="18" t="s">
        <v>104</v>
      </c>
      <c r="B9" s="18">
        <v>21.333300000000001</v>
      </c>
      <c r="C9" s="18" t="s">
        <v>105</v>
      </c>
      <c r="D9" s="18">
        <v>21.285699999999999</v>
      </c>
      <c r="E9" s="18" t="s">
        <v>106</v>
      </c>
      <c r="F9" s="18">
        <v>13.1875</v>
      </c>
    </row>
    <row r="10" spans="1:6" ht="15.4" x14ac:dyDescent="0.3">
      <c r="A10" s="18" t="s">
        <v>107</v>
      </c>
      <c r="B10" s="18">
        <v>19.409099999999999</v>
      </c>
      <c r="C10" s="18" t="s">
        <v>108</v>
      </c>
      <c r="D10" s="18">
        <v>17</v>
      </c>
      <c r="E10" s="18" t="s">
        <v>109</v>
      </c>
      <c r="F10" s="18">
        <v>13.75</v>
      </c>
    </row>
    <row r="11" spans="1:6" ht="15.4" x14ac:dyDescent="0.3">
      <c r="A11" s="18" t="s">
        <v>110</v>
      </c>
      <c r="B11" s="18">
        <v>21.047599999999999</v>
      </c>
      <c r="C11" s="18" t="s">
        <v>111</v>
      </c>
      <c r="D11" s="18">
        <v>33.090899999999998</v>
      </c>
      <c r="E11" s="18" t="s">
        <v>112</v>
      </c>
      <c r="F11" s="18">
        <v>15.9091</v>
      </c>
    </row>
    <row r="12" spans="1:6" ht="15.4" x14ac:dyDescent="0.3">
      <c r="A12" s="18" t="s">
        <v>113</v>
      </c>
      <c r="B12" s="18">
        <v>18.523800000000001</v>
      </c>
      <c r="C12" s="18" t="s">
        <v>114</v>
      </c>
      <c r="D12" s="18">
        <v>16.047599999999999</v>
      </c>
      <c r="E12" s="18" t="s">
        <v>115</v>
      </c>
      <c r="F12" s="18">
        <v>13.2727</v>
      </c>
    </row>
    <row r="13" spans="1:6" ht="15.4" x14ac:dyDescent="0.3">
      <c r="A13" s="18" t="s">
        <v>116</v>
      </c>
      <c r="B13" s="18">
        <v>15.0938</v>
      </c>
      <c r="C13" s="18" t="s">
        <v>117</v>
      </c>
      <c r="D13" s="18">
        <v>21</v>
      </c>
      <c r="E13" s="18" t="s">
        <v>118</v>
      </c>
      <c r="F13" s="18">
        <v>16.333300000000001</v>
      </c>
    </row>
    <row r="14" spans="1:6" ht="15.4" x14ac:dyDescent="0.3">
      <c r="A14" s="18" t="s">
        <v>119</v>
      </c>
      <c r="B14" s="18">
        <v>20.239999999999998</v>
      </c>
      <c r="C14" s="18" t="s">
        <v>120</v>
      </c>
      <c r="D14" s="18">
        <v>12.6</v>
      </c>
      <c r="E14" s="18" t="s">
        <v>121</v>
      </c>
      <c r="F14" s="18">
        <v>15</v>
      </c>
    </row>
    <row r="15" spans="1:6" ht="15.4" x14ac:dyDescent="0.3">
      <c r="A15" s="18" t="s">
        <v>122</v>
      </c>
      <c r="B15" s="18">
        <v>20.304300000000001</v>
      </c>
      <c r="C15" s="18" t="s">
        <v>123</v>
      </c>
      <c r="D15" s="18">
        <v>19.785699999999999</v>
      </c>
      <c r="E15" s="18" t="s">
        <v>124</v>
      </c>
      <c r="F15" s="18">
        <v>16.5</v>
      </c>
    </row>
    <row r="16" spans="1:6" ht="15.4" x14ac:dyDescent="0.3">
      <c r="A16" s="18" t="s">
        <v>125</v>
      </c>
      <c r="B16" s="18">
        <v>15.2941</v>
      </c>
      <c r="C16" s="18" t="s">
        <v>126</v>
      </c>
      <c r="D16" s="18">
        <v>17.666699999999999</v>
      </c>
      <c r="E16" s="18" t="s">
        <v>127</v>
      </c>
      <c r="F16" s="18">
        <v>14.333299999999999</v>
      </c>
    </row>
    <row r="17" spans="1:6" ht="15.4" x14ac:dyDescent="0.3">
      <c r="A17" s="18" t="s">
        <v>128</v>
      </c>
      <c r="B17" s="18">
        <v>16.791699999999999</v>
      </c>
      <c r="C17" s="18" t="s">
        <v>129</v>
      </c>
      <c r="D17" s="18">
        <v>17.375</v>
      </c>
      <c r="E17" s="18" t="s">
        <v>130</v>
      </c>
      <c r="F17" s="18">
        <v>14.5</v>
      </c>
    </row>
    <row r="18" spans="1:6" ht="15.4" x14ac:dyDescent="0.3">
      <c r="A18" s="18" t="s">
        <v>131</v>
      </c>
      <c r="B18" s="18">
        <v>24.142900000000001</v>
      </c>
      <c r="C18" s="18" t="s">
        <v>132</v>
      </c>
      <c r="D18" s="18">
        <v>23.916699999999999</v>
      </c>
      <c r="E18" s="18" t="s">
        <v>133</v>
      </c>
      <c r="F18" s="18">
        <v>21.8</v>
      </c>
    </row>
    <row r="19" spans="1:6" ht="15.4" x14ac:dyDescent="0.3">
      <c r="A19" s="18" t="s">
        <v>134</v>
      </c>
      <c r="B19" s="18">
        <v>21.416699999999999</v>
      </c>
      <c r="C19" s="18" t="s">
        <v>135</v>
      </c>
      <c r="D19" s="18">
        <v>20</v>
      </c>
      <c r="E19" s="18" t="s">
        <v>136</v>
      </c>
      <c r="F19" s="18">
        <v>10.333299999999999</v>
      </c>
    </row>
    <row r="20" spans="1:6" ht="15.4" x14ac:dyDescent="0.3">
      <c r="A20" s="18" t="s">
        <v>137</v>
      </c>
      <c r="B20" s="18">
        <v>25.95</v>
      </c>
      <c r="C20" s="18" t="s">
        <v>138</v>
      </c>
      <c r="D20" s="18">
        <v>15.117599999999999</v>
      </c>
      <c r="E20" s="18" t="s">
        <v>139</v>
      </c>
      <c r="F20" s="18">
        <v>16</v>
      </c>
    </row>
    <row r="21" spans="1:6" ht="15.4" x14ac:dyDescent="0.3">
      <c r="A21" s="18" t="s">
        <v>140</v>
      </c>
      <c r="B21" s="18">
        <v>20.64</v>
      </c>
      <c r="C21" s="18" t="s">
        <v>141</v>
      </c>
      <c r="D21" s="18">
        <v>15.238099999999999</v>
      </c>
      <c r="E21" s="18" t="s">
        <v>142</v>
      </c>
      <c r="F21" s="18">
        <v>31</v>
      </c>
    </row>
    <row r="22" spans="1:6" ht="15.4" x14ac:dyDescent="0.3">
      <c r="A22" s="18" t="s">
        <v>143</v>
      </c>
      <c r="B22" s="18">
        <v>16.291699999999999</v>
      </c>
      <c r="C22" s="18" t="s">
        <v>144</v>
      </c>
      <c r="D22" s="18">
        <v>29.8889</v>
      </c>
      <c r="E22" s="18" t="s">
        <v>145</v>
      </c>
      <c r="F22" s="18">
        <v>9.3571000000000009</v>
      </c>
    </row>
    <row r="23" spans="1:6" ht="15.4" x14ac:dyDescent="0.3">
      <c r="A23" s="18" t="s">
        <v>146</v>
      </c>
      <c r="B23" s="18">
        <v>16.2258</v>
      </c>
      <c r="C23" s="18" t="s">
        <v>147</v>
      </c>
      <c r="D23" s="18">
        <v>10.6957</v>
      </c>
      <c r="E23" s="18" t="s">
        <v>148</v>
      </c>
      <c r="F23" s="18">
        <v>16</v>
      </c>
    </row>
    <row r="24" spans="1:6" ht="15.4" x14ac:dyDescent="0.3">
      <c r="A24" s="18" t="s">
        <v>149</v>
      </c>
      <c r="B24" s="18">
        <v>15</v>
      </c>
      <c r="C24" s="18" t="s">
        <v>150</v>
      </c>
      <c r="D24" s="18">
        <v>25.583300000000001</v>
      </c>
      <c r="E24" s="18" t="s">
        <v>151</v>
      </c>
      <c r="F24" s="18">
        <v>20.666699999999999</v>
      </c>
    </row>
  </sheetData>
  <mergeCells count="3">
    <mergeCell ref="A1:B1"/>
    <mergeCell ref="C1:D1"/>
    <mergeCell ref="E1:F1"/>
  </mergeCells>
  <phoneticPr fontId="8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4A3FA-1124-4ED1-B5D3-3D15A33F2FA7}">
  <dimension ref="A1:F24"/>
  <sheetViews>
    <sheetView workbookViewId="0">
      <selection activeCell="I13" sqref="I13"/>
    </sheetView>
  </sheetViews>
  <sheetFormatPr defaultRowHeight="13.5" x14ac:dyDescent="0.3"/>
  <cols>
    <col min="2" max="2" width="12" customWidth="1"/>
    <col min="4" max="4" width="12.3984375" customWidth="1"/>
    <col min="6" max="6" width="12.06640625" customWidth="1"/>
  </cols>
  <sheetData>
    <row r="1" spans="1:6" ht="15.4" x14ac:dyDescent="0.3">
      <c r="A1" s="26" t="s">
        <v>158</v>
      </c>
      <c r="B1" s="26"/>
      <c r="C1" s="26" t="s">
        <v>159</v>
      </c>
      <c r="D1" s="26"/>
      <c r="E1" s="26" t="s">
        <v>160</v>
      </c>
      <c r="F1" s="26"/>
    </row>
    <row r="2" spans="1:6" ht="15.4" x14ac:dyDescent="0.3">
      <c r="A2" s="18" t="s">
        <v>161</v>
      </c>
      <c r="B2" s="18" t="s">
        <v>162</v>
      </c>
      <c r="C2" s="18" t="s">
        <v>161</v>
      </c>
      <c r="D2" s="18" t="s">
        <v>163</v>
      </c>
      <c r="E2" s="18" t="s">
        <v>161</v>
      </c>
      <c r="F2" s="18" t="s">
        <v>162</v>
      </c>
    </row>
    <row r="3" spans="1:6" ht="15.4" x14ac:dyDescent="0.3">
      <c r="A3" s="18" t="s">
        <v>86</v>
      </c>
      <c r="B3" s="18">
        <v>8.3999998867511694E-2</v>
      </c>
      <c r="C3" s="18" t="s">
        <v>87</v>
      </c>
      <c r="D3" s="18">
        <v>8.3999998867511694E-2</v>
      </c>
      <c r="E3" s="18" t="s">
        <v>88</v>
      </c>
      <c r="F3" s="18">
        <v>0.11400000005960501</v>
      </c>
    </row>
    <row r="4" spans="1:6" ht="15.4" x14ac:dyDescent="0.3">
      <c r="A4" s="18" t="s">
        <v>89</v>
      </c>
      <c r="B4" s="21">
        <v>7.1999996900558499E-2</v>
      </c>
      <c r="C4" s="18" t="s">
        <v>90</v>
      </c>
      <c r="D4" s="18">
        <v>0.14200000464916199</v>
      </c>
      <c r="E4" s="18" t="s">
        <v>91</v>
      </c>
      <c r="F4" s="18">
        <v>0.158000007271767</v>
      </c>
    </row>
    <row r="5" spans="1:6" ht="15.4" x14ac:dyDescent="0.3">
      <c r="A5" s="18" t="s">
        <v>92</v>
      </c>
      <c r="B5" s="18">
        <v>0.112999998033047</v>
      </c>
      <c r="C5" s="18" t="s">
        <v>93</v>
      </c>
      <c r="D5" s="18">
        <v>0.105999998748302</v>
      </c>
      <c r="E5" s="18" t="s">
        <v>94</v>
      </c>
      <c r="F5" s="18">
        <v>8.5000000894069699E-2</v>
      </c>
    </row>
    <row r="6" spans="1:6" ht="15.4" x14ac:dyDescent="0.3">
      <c r="A6" s="18" t="s">
        <v>95</v>
      </c>
      <c r="B6" s="18">
        <v>7.2999998927116394E-2</v>
      </c>
      <c r="C6" s="18" t="s">
        <v>96</v>
      </c>
      <c r="D6" s="18">
        <v>0.109999999403954</v>
      </c>
      <c r="E6" s="18" t="s">
        <v>97</v>
      </c>
      <c r="F6" s="18">
        <v>0.12399999797344199</v>
      </c>
    </row>
    <row r="7" spans="1:6" ht="15.4" x14ac:dyDescent="0.3">
      <c r="A7" s="18" t="s">
        <v>98</v>
      </c>
      <c r="B7" s="18">
        <v>8.2999996840953799E-2</v>
      </c>
      <c r="C7" s="18" t="s">
        <v>99</v>
      </c>
      <c r="D7" s="18">
        <v>2.8000000864267301E-2</v>
      </c>
      <c r="E7" s="18" t="s">
        <v>100</v>
      </c>
      <c r="F7" s="18">
        <v>0.115000002086163</v>
      </c>
    </row>
    <row r="8" spans="1:6" ht="15.4" x14ac:dyDescent="0.3">
      <c r="A8" s="18" t="s">
        <v>101</v>
      </c>
      <c r="B8" s="18">
        <v>9.0999998152255998E-2</v>
      </c>
      <c r="C8" s="18" t="s">
        <v>102</v>
      </c>
      <c r="D8" s="18">
        <v>0.108000002801418</v>
      </c>
      <c r="E8" s="18" t="s">
        <v>103</v>
      </c>
      <c r="F8" s="18">
        <v>0.11900000274181401</v>
      </c>
    </row>
    <row r="9" spans="1:6" ht="15.4" x14ac:dyDescent="0.3">
      <c r="A9" s="18" t="s">
        <v>104</v>
      </c>
      <c r="B9" s="18">
        <v>8.79999995231628E-2</v>
      </c>
      <c r="C9" s="18" t="s">
        <v>105</v>
      </c>
      <c r="D9" s="18">
        <v>8.6999997496604906E-2</v>
      </c>
      <c r="E9" s="18" t="s">
        <v>106</v>
      </c>
      <c r="F9" s="18">
        <v>0.10700000077485999</v>
      </c>
    </row>
    <row r="10" spans="1:6" ht="15.4" x14ac:dyDescent="0.3">
      <c r="A10" s="18" t="s">
        <v>107</v>
      </c>
      <c r="B10" s="18">
        <v>0.11200000345706899</v>
      </c>
      <c r="C10" s="18" t="s">
        <v>108</v>
      </c>
      <c r="D10" s="18">
        <v>0.116999998688698</v>
      </c>
      <c r="E10" s="18" t="s">
        <v>109</v>
      </c>
      <c r="F10" s="18">
        <v>0.16500000655651101</v>
      </c>
    </row>
    <row r="11" spans="1:6" ht="15.4" x14ac:dyDescent="0.3">
      <c r="A11" s="18" t="s">
        <v>110</v>
      </c>
      <c r="B11" s="18">
        <v>0.11400000005960501</v>
      </c>
      <c r="C11" s="18" t="s">
        <v>111</v>
      </c>
      <c r="D11" s="18">
        <v>5.9999998658895499E-2</v>
      </c>
      <c r="E11" s="18" t="s">
        <v>112</v>
      </c>
      <c r="F11" s="18">
        <v>0.122000001370907</v>
      </c>
    </row>
    <row r="12" spans="1:6" ht="15.4" x14ac:dyDescent="0.3">
      <c r="A12" s="18" t="s">
        <v>113</v>
      </c>
      <c r="B12" s="18">
        <v>0.108000002801418</v>
      </c>
      <c r="C12" s="18" t="s">
        <v>114</v>
      </c>
      <c r="D12" s="18">
        <v>0.135000005364418</v>
      </c>
      <c r="E12" s="18" t="s">
        <v>115</v>
      </c>
      <c r="F12" s="18">
        <v>0.11599999666214</v>
      </c>
    </row>
    <row r="13" spans="1:6" ht="15.4" x14ac:dyDescent="0.3">
      <c r="A13" s="18" t="s">
        <v>116</v>
      </c>
      <c r="B13" s="18">
        <v>0.101000003516674</v>
      </c>
      <c r="C13" s="18" t="s">
        <v>117</v>
      </c>
      <c r="D13" s="18">
        <v>8.3999998867511694E-2</v>
      </c>
      <c r="E13" s="18" t="s">
        <v>118</v>
      </c>
      <c r="F13" s="18">
        <v>0.123000003397465</v>
      </c>
    </row>
    <row r="14" spans="1:6" ht="15.4" x14ac:dyDescent="0.3">
      <c r="A14" s="18" t="s">
        <v>119</v>
      </c>
      <c r="B14" s="18">
        <v>0.10000000149011599</v>
      </c>
      <c r="C14" s="18" t="s">
        <v>120</v>
      </c>
      <c r="D14" s="18">
        <v>0.123000003397465</v>
      </c>
      <c r="E14" s="18" t="s">
        <v>121</v>
      </c>
      <c r="F14" s="18">
        <v>0.123000003397465</v>
      </c>
    </row>
    <row r="15" spans="1:6" ht="15.4" x14ac:dyDescent="0.3">
      <c r="A15" s="18" t="s">
        <v>122</v>
      </c>
      <c r="B15" s="18">
        <v>9.3000002205371898E-2</v>
      </c>
      <c r="C15" s="18" t="s">
        <v>123</v>
      </c>
      <c r="D15" s="18">
        <v>0.11400000005960501</v>
      </c>
      <c r="E15" s="18" t="s">
        <v>124</v>
      </c>
      <c r="F15" s="18">
        <v>0.12700000405311601</v>
      </c>
    </row>
    <row r="16" spans="1:6" ht="15.4" x14ac:dyDescent="0.3">
      <c r="A16" s="18" t="s">
        <v>125</v>
      </c>
      <c r="B16" s="18">
        <v>0.125</v>
      </c>
      <c r="C16" s="18" t="s">
        <v>126</v>
      </c>
      <c r="D16" s="18">
        <v>8.2000002264976501E-2</v>
      </c>
      <c r="E16" s="18" t="s">
        <v>127</v>
      </c>
      <c r="F16" s="18">
        <v>0.108000002801418</v>
      </c>
    </row>
    <row r="17" spans="1:6" ht="15.4" x14ac:dyDescent="0.3">
      <c r="A17" s="18" t="s">
        <v>128</v>
      </c>
      <c r="B17" s="18">
        <v>9.6000000834464999E-2</v>
      </c>
      <c r="C17" s="18" t="s">
        <v>129</v>
      </c>
      <c r="D17" s="18">
        <v>0.115000002086163</v>
      </c>
      <c r="E17" s="18" t="s">
        <v>130</v>
      </c>
      <c r="F17" s="18">
        <v>0.14100000262260401</v>
      </c>
    </row>
    <row r="18" spans="1:6" ht="15.4" x14ac:dyDescent="0.3">
      <c r="A18" s="18" t="s">
        <v>131</v>
      </c>
      <c r="B18" s="18">
        <v>8.6999997496604906E-2</v>
      </c>
      <c r="C18" s="18" t="s">
        <v>132</v>
      </c>
      <c r="D18" s="18">
        <v>0.118000000715256</v>
      </c>
      <c r="E18" s="18" t="s">
        <v>133</v>
      </c>
      <c r="F18" s="18">
        <v>6.5999999642372104E-2</v>
      </c>
    </row>
    <row r="19" spans="1:6" ht="15.4" x14ac:dyDescent="0.3">
      <c r="A19" s="18" t="s">
        <v>134</v>
      </c>
      <c r="B19" s="18">
        <v>9.6000000834464999E-2</v>
      </c>
      <c r="C19" s="18" t="s">
        <v>135</v>
      </c>
      <c r="D19" s="18">
        <v>6.8000003695488004E-2</v>
      </c>
      <c r="E19" s="18" t="s">
        <v>136</v>
      </c>
      <c r="F19" s="18">
        <v>0.167999997735024</v>
      </c>
    </row>
    <row r="20" spans="1:6" ht="15.4" x14ac:dyDescent="0.3">
      <c r="A20" s="18" t="s">
        <v>137</v>
      </c>
      <c r="B20" s="18">
        <v>7.8000001609325395E-2</v>
      </c>
      <c r="C20" s="18" t="s">
        <v>138</v>
      </c>
      <c r="D20" s="18">
        <v>0.119999997317791</v>
      </c>
      <c r="E20" s="18" t="s">
        <v>139</v>
      </c>
      <c r="F20" s="18">
        <v>0.109999999403954</v>
      </c>
    </row>
    <row r="21" spans="1:6" ht="15.4" x14ac:dyDescent="0.3">
      <c r="A21" s="18" t="s">
        <v>140</v>
      </c>
      <c r="B21" s="18">
        <v>7.5999997556209606E-2</v>
      </c>
      <c r="C21" s="18" t="s">
        <v>141</v>
      </c>
      <c r="D21" s="18">
        <v>0.13799999654293099</v>
      </c>
      <c r="E21" s="18" t="s">
        <v>142</v>
      </c>
      <c r="F21" s="18">
        <v>0</v>
      </c>
    </row>
    <row r="22" spans="1:6" ht="15.4" x14ac:dyDescent="0.3">
      <c r="A22" s="18" t="s">
        <v>143</v>
      </c>
      <c r="B22" s="18">
        <v>0.125</v>
      </c>
      <c r="C22" s="18" t="s">
        <v>144</v>
      </c>
      <c r="D22" s="18">
        <v>8.79999995231628E-2</v>
      </c>
      <c r="E22" s="18" t="s">
        <v>145</v>
      </c>
      <c r="F22" s="18">
        <v>0.144999995827675</v>
      </c>
    </row>
    <row r="23" spans="1:6" ht="15.4" x14ac:dyDescent="0.3">
      <c r="A23" s="18" t="s">
        <v>146</v>
      </c>
      <c r="B23" s="18">
        <v>0.11200000345706899</v>
      </c>
      <c r="C23" s="18" t="s">
        <v>147</v>
      </c>
      <c r="D23" s="18">
        <v>0.16500000655651101</v>
      </c>
      <c r="E23" s="18" t="s">
        <v>148</v>
      </c>
      <c r="F23" s="18">
        <v>0.128999993205071</v>
      </c>
    </row>
    <row r="24" spans="1:6" ht="15.4" x14ac:dyDescent="0.3">
      <c r="A24" s="18" t="s">
        <v>149</v>
      </c>
      <c r="B24" s="18">
        <v>9.00000035762787E-2</v>
      </c>
      <c r="C24" s="18" t="s">
        <v>150</v>
      </c>
      <c r="D24" s="18">
        <v>7.9999998211860698E-2</v>
      </c>
      <c r="E24" s="18" t="s">
        <v>151</v>
      </c>
      <c r="F24" s="18">
        <v>7.9000003635883304E-2</v>
      </c>
    </row>
  </sheetData>
  <mergeCells count="3">
    <mergeCell ref="A1:B1"/>
    <mergeCell ref="C1:D1"/>
    <mergeCell ref="E1:F1"/>
  </mergeCells>
  <phoneticPr fontId="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2F069-48E8-4414-9979-F40DA7362E64}">
  <dimension ref="A1:F24"/>
  <sheetViews>
    <sheetView workbookViewId="0">
      <selection activeCell="J22" sqref="J22"/>
    </sheetView>
  </sheetViews>
  <sheetFormatPr defaultRowHeight="13.5" x14ac:dyDescent="0.3"/>
  <cols>
    <col min="2" max="3" width="10.19921875" customWidth="1"/>
    <col min="4" max="4" width="9.86328125" customWidth="1"/>
    <col min="5" max="5" width="11.06640625" customWidth="1"/>
    <col min="6" max="6" width="11.86328125" customWidth="1"/>
  </cols>
  <sheetData>
    <row r="1" spans="1:6" ht="15.4" x14ac:dyDescent="0.3">
      <c r="A1" s="26" t="s">
        <v>166</v>
      </c>
      <c r="B1" s="26"/>
      <c r="C1" s="26" t="s">
        <v>167</v>
      </c>
      <c r="D1" s="26"/>
      <c r="E1" s="26" t="s">
        <v>168</v>
      </c>
      <c r="F1" s="26"/>
    </row>
    <row r="2" spans="1:6" ht="15.4" x14ac:dyDescent="0.3">
      <c r="A2" s="18" t="s">
        <v>161</v>
      </c>
      <c r="B2" s="18" t="s">
        <v>165</v>
      </c>
      <c r="C2" s="18" t="s">
        <v>161</v>
      </c>
      <c r="D2" s="18" t="s">
        <v>165</v>
      </c>
      <c r="E2" s="18" t="s">
        <v>161</v>
      </c>
      <c r="F2" s="18" t="s">
        <v>165</v>
      </c>
    </row>
    <row r="3" spans="1:6" ht="15.4" x14ac:dyDescent="0.3">
      <c r="A3" s="18" t="s">
        <v>86</v>
      </c>
      <c r="B3" s="23">
        <v>109.959999084473</v>
      </c>
      <c r="C3" s="18" t="s">
        <v>87</v>
      </c>
      <c r="D3" s="23">
        <v>82.355003356933594</v>
      </c>
      <c r="E3" s="18" t="s">
        <v>88</v>
      </c>
      <c r="F3" s="23">
        <v>57.567001342773402</v>
      </c>
    </row>
    <row r="4" spans="1:6" ht="15.4" x14ac:dyDescent="0.3">
      <c r="A4" s="18" t="s">
        <v>89</v>
      </c>
      <c r="B4" s="23">
        <v>48.337001800537102</v>
      </c>
      <c r="C4" s="18" t="s">
        <v>90</v>
      </c>
      <c r="D4" s="23">
        <v>72.115997314453097</v>
      </c>
      <c r="E4" s="18" t="s">
        <v>91</v>
      </c>
      <c r="F4" s="23">
        <v>52.305000305175803</v>
      </c>
    </row>
    <row r="5" spans="1:6" ht="15.4" x14ac:dyDescent="0.3">
      <c r="A5" s="18" t="s">
        <v>92</v>
      </c>
      <c r="B5" s="23">
        <v>77.008003234863295</v>
      </c>
      <c r="C5" s="18" t="s">
        <v>93</v>
      </c>
      <c r="D5" s="23">
        <v>62.9140014648438</v>
      </c>
      <c r="E5" s="18" t="s">
        <v>94</v>
      </c>
      <c r="F5" s="23">
        <v>44.5929985046387</v>
      </c>
    </row>
    <row r="6" spans="1:6" ht="15.4" x14ac:dyDescent="0.3">
      <c r="A6" s="18" t="s">
        <v>95</v>
      </c>
      <c r="B6" s="23">
        <v>69.418998718261705</v>
      </c>
      <c r="C6" s="18" t="s">
        <v>96</v>
      </c>
      <c r="D6" s="23">
        <v>53.678001403808601</v>
      </c>
      <c r="E6" s="18" t="s">
        <v>97</v>
      </c>
      <c r="F6" s="23">
        <v>95.416999816894503</v>
      </c>
    </row>
    <row r="7" spans="1:6" ht="15.4" x14ac:dyDescent="0.3">
      <c r="A7" s="18" t="s">
        <v>98</v>
      </c>
      <c r="B7" s="23">
        <v>109.041999816895</v>
      </c>
      <c r="C7" s="18" t="s">
        <v>99</v>
      </c>
      <c r="D7" s="23">
        <v>89.750999450683594</v>
      </c>
      <c r="E7" s="18" t="s">
        <v>100</v>
      </c>
      <c r="F7" s="23">
        <v>81.329002380371094</v>
      </c>
    </row>
    <row r="8" spans="1:6" ht="15.4" x14ac:dyDescent="0.3">
      <c r="A8" s="18" t="s">
        <v>101</v>
      </c>
      <c r="B8" s="23">
        <v>61.778999328613303</v>
      </c>
      <c r="C8" s="18" t="s">
        <v>102</v>
      </c>
      <c r="D8" s="23">
        <v>125.399002075195</v>
      </c>
      <c r="E8" s="18" t="s">
        <v>103</v>
      </c>
      <c r="F8" s="23">
        <v>61.8810005187988</v>
      </c>
    </row>
    <row r="9" spans="1:6" ht="15.4" x14ac:dyDescent="0.3">
      <c r="A9" s="18" t="s">
        <v>104</v>
      </c>
      <c r="B9" s="23">
        <v>62.950000762939503</v>
      </c>
      <c r="C9" s="18" t="s">
        <v>105</v>
      </c>
      <c r="D9" s="23">
        <v>54.893001556396499</v>
      </c>
      <c r="E9" s="18" t="s">
        <v>106</v>
      </c>
      <c r="F9" s="23">
        <v>48.754001617431598</v>
      </c>
    </row>
    <row r="10" spans="1:6" ht="15.4" x14ac:dyDescent="0.3">
      <c r="A10" s="18" t="s">
        <v>107</v>
      </c>
      <c r="B10" s="23">
        <v>95.808998107910199</v>
      </c>
      <c r="C10" s="18" t="s">
        <v>108</v>
      </c>
      <c r="D10" s="23">
        <v>81.359001159667997</v>
      </c>
      <c r="E10" s="18" t="s">
        <v>109</v>
      </c>
      <c r="F10" s="23">
        <v>65.649002075195298</v>
      </c>
    </row>
    <row r="11" spans="1:6" ht="15.4" x14ac:dyDescent="0.3">
      <c r="A11" s="18" t="s">
        <v>110</v>
      </c>
      <c r="B11" s="23">
        <v>68.457000732421903</v>
      </c>
      <c r="C11" s="18" t="s">
        <v>111</v>
      </c>
      <c r="D11" s="23">
        <v>66.096000671386705</v>
      </c>
      <c r="E11" s="18" t="s">
        <v>112</v>
      </c>
      <c r="F11" s="23">
        <v>59.448001861572301</v>
      </c>
    </row>
    <row r="12" spans="1:6" ht="15.4" x14ac:dyDescent="0.3">
      <c r="A12" s="18" t="s">
        <v>113</v>
      </c>
      <c r="B12" s="23">
        <v>118.28399658203099</v>
      </c>
      <c r="C12" s="18" t="s">
        <v>114</v>
      </c>
      <c r="D12" s="23">
        <v>90.994003295898395</v>
      </c>
      <c r="E12" s="18" t="s">
        <v>115</v>
      </c>
      <c r="F12" s="23">
        <v>89.032997131347699</v>
      </c>
    </row>
    <row r="13" spans="1:6" ht="15.4" x14ac:dyDescent="0.3">
      <c r="A13" s="18" t="s">
        <v>116</v>
      </c>
      <c r="B13" s="23">
        <v>102.417999267578</v>
      </c>
      <c r="C13" s="18" t="s">
        <v>117</v>
      </c>
      <c r="D13" s="23">
        <v>72.398002624511705</v>
      </c>
      <c r="E13" s="18" t="s">
        <v>118</v>
      </c>
      <c r="F13" s="23">
        <v>44.305999755859403</v>
      </c>
    </row>
    <row r="14" spans="1:6" ht="15.4" x14ac:dyDescent="0.3">
      <c r="A14" s="18" t="s">
        <v>119</v>
      </c>
      <c r="B14" s="23">
        <v>64.388999938964801</v>
      </c>
      <c r="C14" s="18" t="s">
        <v>120</v>
      </c>
      <c r="D14" s="23">
        <v>60.640998840332003</v>
      </c>
      <c r="E14" s="18" t="s">
        <v>121</v>
      </c>
      <c r="F14" s="23">
        <v>63</v>
      </c>
    </row>
    <row r="15" spans="1:6" ht="15.4" x14ac:dyDescent="0.3">
      <c r="A15" s="18" t="s">
        <v>122</v>
      </c>
      <c r="B15" s="23">
        <v>78.372001647949205</v>
      </c>
      <c r="C15" s="18" t="s">
        <v>123</v>
      </c>
      <c r="D15" s="23">
        <v>91.584999084472699</v>
      </c>
      <c r="E15" s="18" t="s">
        <v>124</v>
      </c>
      <c r="F15" s="23">
        <v>107.89299774169901</v>
      </c>
    </row>
    <row r="16" spans="1:6" ht="15.4" x14ac:dyDescent="0.3">
      <c r="A16" s="18" t="s">
        <v>125</v>
      </c>
      <c r="B16" s="23">
        <v>70.172996520996094</v>
      </c>
      <c r="C16" s="18" t="s">
        <v>126</v>
      </c>
      <c r="D16" s="23">
        <v>69.971000671386705</v>
      </c>
      <c r="E16" s="18" t="s">
        <v>127</v>
      </c>
      <c r="F16" s="23">
        <v>111.629997253418</v>
      </c>
    </row>
    <row r="17" spans="1:6" ht="15.4" x14ac:dyDescent="0.3">
      <c r="A17" s="18" t="s">
        <v>128</v>
      </c>
      <c r="B17" s="23">
        <v>72.220001220703097</v>
      </c>
      <c r="C17" s="18" t="s">
        <v>129</v>
      </c>
      <c r="D17" s="23">
        <v>63.370998382568402</v>
      </c>
      <c r="E17" s="18" t="s">
        <v>130</v>
      </c>
      <c r="F17" s="23">
        <v>57.182998657226598</v>
      </c>
    </row>
    <row r="18" spans="1:6" ht="15.4" x14ac:dyDescent="0.3">
      <c r="A18" s="18" t="s">
        <v>131</v>
      </c>
      <c r="B18" s="23">
        <v>56.874000549316399</v>
      </c>
      <c r="C18" s="18" t="s">
        <v>132</v>
      </c>
      <c r="D18" s="23">
        <v>78.621002197265597</v>
      </c>
      <c r="E18" s="18" t="s">
        <v>133</v>
      </c>
      <c r="F18" s="23">
        <v>103.24900054931599</v>
      </c>
    </row>
    <row r="19" spans="1:6" ht="15.4" x14ac:dyDescent="0.3">
      <c r="A19" s="18" t="s">
        <v>134</v>
      </c>
      <c r="B19" s="23">
        <v>59.270999908447301</v>
      </c>
      <c r="C19" s="18" t="s">
        <v>135</v>
      </c>
      <c r="D19" s="23">
        <v>72.4530029296875</v>
      </c>
      <c r="E19" s="18" t="s">
        <v>136</v>
      </c>
      <c r="F19" s="23">
        <v>77.5</v>
      </c>
    </row>
    <row r="20" spans="1:6" ht="15.4" x14ac:dyDescent="0.3">
      <c r="A20" s="18" t="s">
        <v>137</v>
      </c>
      <c r="B20" s="23">
        <v>61.008998870849602</v>
      </c>
      <c r="C20" s="18" t="s">
        <v>138</v>
      </c>
      <c r="D20" s="23">
        <v>76.208000183105497</v>
      </c>
      <c r="E20" s="18" t="s">
        <v>139</v>
      </c>
      <c r="F20" s="23">
        <v>82.929000854492202</v>
      </c>
    </row>
    <row r="21" spans="1:6" ht="15.4" x14ac:dyDescent="0.3">
      <c r="A21" s="18" t="s">
        <v>140</v>
      </c>
      <c r="B21" s="23">
        <v>91.033996582031307</v>
      </c>
      <c r="C21" s="18" t="s">
        <v>141</v>
      </c>
      <c r="D21" s="23">
        <v>86.665000915527301</v>
      </c>
      <c r="E21" s="18" t="s">
        <v>142</v>
      </c>
      <c r="F21" s="23">
        <v>269.07998657226602</v>
      </c>
    </row>
    <row r="22" spans="1:6" ht="15.4" x14ac:dyDescent="0.3">
      <c r="A22" s="18" t="s">
        <v>143</v>
      </c>
      <c r="B22" s="23">
        <v>84.397003173828097</v>
      </c>
      <c r="C22" s="18" t="s">
        <v>144</v>
      </c>
      <c r="D22" s="23">
        <v>94.561996459960895</v>
      </c>
      <c r="E22" s="18" t="s">
        <v>145</v>
      </c>
      <c r="F22" s="23">
        <v>38.180000305175803</v>
      </c>
    </row>
    <row r="23" spans="1:6" ht="15.4" x14ac:dyDescent="0.3">
      <c r="A23" s="18" t="s">
        <v>146</v>
      </c>
      <c r="B23" s="23">
        <v>65.0469970703125</v>
      </c>
      <c r="C23" s="18" t="s">
        <v>147</v>
      </c>
      <c r="D23" s="23">
        <v>111.48300170898401</v>
      </c>
      <c r="E23" s="18" t="s">
        <v>148</v>
      </c>
      <c r="F23" s="23">
        <v>79.189002990722699</v>
      </c>
    </row>
    <row r="24" spans="1:6" ht="15.4" x14ac:dyDescent="0.3">
      <c r="A24" s="18" t="s">
        <v>149</v>
      </c>
      <c r="B24" s="23">
        <v>69.359001159667997</v>
      </c>
      <c r="C24" s="18" t="s">
        <v>150</v>
      </c>
      <c r="D24" s="23">
        <v>74.199996948242202</v>
      </c>
      <c r="E24" s="18" t="s">
        <v>151</v>
      </c>
      <c r="F24" s="23">
        <v>62.533000946044901</v>
      </c>
    </row>
  </sheetData>
  <mergeCells count="3">
    <mergeCell ref="A1:B1"/>
    <mergeCell ref="C1:D1"/>
    <mergeCell ref="E1:F1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raters' score</vt:lpstr>
      <vt:lpstr>syntactic complexity(L2SCA）</vt:lpstr>
      <vt:lpstr>LS1 &amp; LS2</vt:lpstr>
      <vt:lpstr>LD</vt:lpstr>
      <vt:lpstr>MLS</vt:lpstr>
      <vt:lpstr>SYNSTRUTt</vt:lpstr>
      <vt:lpstr>LDMTL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jh</dc:creator>
  <cp:lastModifiedBy>锦华 张</cp:lastModifiedBy>
  <dcterms:created xsi:type="dcterms:W3CDTF">2006-09-16T00:00:00Z</dcterms:created>
  <dcterms:modified xsi:type="dcterms:W3CDTF">2026-02-14T04:5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5A1E0160DF42B4966A52BACF019A22_13</vt:lpwstr>
  </property>
  <property fmtid="{D5CDD505-2E9C-101B-9397-08002B2CF9AE}" pid="3" name="KSOProductBuildVer">
    <vt:lpwstr>2052-12.1.0.20305</vt:lpwstr>
  </property>
</Properties>
</file>